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4"/>
  </bookViews>
  <sheets>
    <sheet name="W144-C153" sheetId="1" r:id="rId1"/>
    <sheet name="W144-C199" sheetId="6" r:id="rId2"/>
    <sheet name="W144-C223" sheetId="11" r:id="rId3"/>
    <sheet name="W197-C169" sheetId="15" r:id="rId4"/>
    <sheet name="W197-C223" sheetId="20" r:id="rId5"/>
  </sheets>
  <calcPr calcId="144525"/>
</workbook>
</file>

<file path=xl/calcChain.xml><?xml version="1.0" encoding="utf-8"?>
<calcChain xmlns="http://schemas.openxmlformats.org/spreadsheetml/2006/main">
  <c r="Q8" i="1" l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7" i="1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6" i="6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8" i="11"/>
  <c r="R9" i="15"/>
  <c r="R10" i="15"/>
  <c r="R11" i="15"/>
  <c r="R12" i="15"/>
  <c r="R13" i="15"/>
  <c r="R14" i="15"/>
  <c r="R15" i="15"/>
  <c r="R16" i="15"/>
  <c r="R17" i="15"/>
  <c r="R18" i="15"/>
  <c r="R19" i="15"/>
  <c r="R20" i="15"/>
  <c r="R21" i="15"/>
  <c r="R22" i="15"/>
  <c r="R23" i="15"/>
  <c r="R24" i="15"/>
  <c r="R25" i="15"/>
  <c r="R26" i="15"/>
  <c r="R27" i="15"/>
  <c r="R28" i="15"/>
  <c r="R29" i="15"/>
  <c r="R30" i="15"/>
  <c r="R31" i="15"/>
  <c r="R32" i="15"/>
  <c r="R33" i="15"/>
  <c r="R34" i="15"/>
  <c r="R35" i="15"/>
  <c r="R36" i="15"/>
  <c r="R37" i="15"/>
  <c r="R8" i="15"/>
  <c r="Q10" i="20"/>
  <c r="Q11" i="20"/>
  <c r="Q12" i="20"/>
  <c r="Q13" i="20"/>
  <c r="Q14" i="20"/>
  <c r="Q15" i="20"/>
  <c r="Q16" i="20"/>
  <c r="Q17" i="20"/>
  <c r="Q18" i="20"/>
  <c r="Q19" i="20"/>
  <c r="Q20" i="20"/>
  <c r="Q21" i="20"/>
  <c r="Q22" i="20"/>
  <c r="Q23" i="20"/>
  <c r="Q24" i="20"/>
  <c r="Q25" i="20"/>
  <c r="Q26" i="20"/>
  <c r="Q27" i="20"/>
  <c r="Q28" i="20"/>
  <c r="Q29" i="20"/>
  <c r="Q30" i="20"/>
  <c r="Q31" i="20"/>
  <c r="Q32" i="20"/>
  <c r="Q33" i="20"/>
  <c r="Q34" i="20"/>
  <c r="Q35" i="20"/>
  <c r="Q36" i="20"/>
  <c r="Q37" i="20"/>
  <c r="Q38" i="20"/>
  <c r="Q39" i="20"/>
  <c r="Q9" i="20"/>
</calcChain>
</file>

<file path=xl/sharedStrings.xml><?xml version="1.0" encoding="utf-8"?>
<sst xmlns="http://schemas.openxmlformats.org/spreadsheetml/2006/main" count="491" uniqueCount="429">
  <si>
    <t>time of oligomerization(h)</t>
  </si>
  <si>
    <t>normalized fluorescence signal</t>
  </si>
  <si>
    <t>oligomerization time (h)</t>
  </si>
  <si>
    <t>FRET efficiency</t>
  </si>
  <si>
    <t>normalized fl. signal</t>
  </si>
  <si>
    <t>1.0051±0.0363</t>
  </si>
  <si>
    <t>1.0862±0.0361</t>
  </si>
  <si>
    <t>1.1725±0.0318</t>
  </si>
  <si>
    <t>1.2426±0.039</t>
  </si>
  <si>
    <t>1.3109±0.0441</t>
  </si>
  <si>
    <t>1.359±0.0521</t>
  </si>
  <si>
    <t>1.4049±0.0585</t>
  </si>
  <si>
    <t>1.4383±0.0626</t>
  </si>
  <si>
    <t>1.4781±0.0613</t>
  </si>
  <si>
    <t>1.5038±0.0669</t>
  </si>
  <si>
    <t>1.5361±0.0605</t>
  </si>
  <si>
    <t>1.5552±0.0607</t>
  </si>
  <si>
    <t>1.6023±0.0997</t>
  </si>
  <si>
    <t>1.6295±0.0747</t>
  </si>
  <si>
    <t>1.6408±0.08</t>
  </si>
  <si>
    <t>1.6574±0.0654</t>
  </si>
  <si>
    <t>1.6695±0.0748</t>
  </si>
  <si>
    <t>1.6796±0.0593</t>
  </si>
  <si>
    <t>1.7003±0.0556</t>
  </si>
  <si>
    <t>1.7055±0.0474</t>
  </si>
  <si>
    <t>1.7163±0.0482</t>
  </si>
  <si>
    <t>1.7231±0.0397</t>
  </si>
  <si>
    <t>1.7316±0.0239</t>
  </si>
  <si>
    <t>1.7333±0.0189</t>
  </si>
  <si>
    <t>W144-C153 (2%)</t>
  </si>
  <si>
    <t>W144-C153-TNB (2%)</t>
  </si>
  <si>
    <t>0.2439±0.0532</t>
  </si>
  <si>
    <t>0.2715±0.039</t>
  </si>
  <si>
    <t>0.3188±0.0296</t>
  </si>
  <si>
    <t>0.3598±0.022</t>
  </si>
  <si>
    <t>0.3868±0.0356</t>
  </si>
  <si>
    <t>0.4287±0.0296</t>
  </si>
  <si>
    <t>0.4573±0.0492</t>
  </si>
  <si>
    <t>0.4798±0.0466</t>
  </si>
  <si>
    <t>0.4968±0.0431</t>
  </si>
  <si>
    <t>0.5234±0.0409</t>
  </si>
  <si>
    <t>0.5377±0.0442</t>
  </si>
  <si>
    <t>0.5604±0.0398</t>
  </si>
  <si>
    <t>0.6059±0.0022</t>
  </si>
  <si>
    <t>0.6052±0.0011</t>
  </si>
  <si>
    <t>0.6137±0.0034</t>
  </si>
  <si>
    <t>0.6151±0.0070</t>
  </si>
  <si>
    <t>0.6227±0.0124</t>
  </si>
  <si>
    <t>0.6292±0.0015</t>
  </si>
  <si>
    <t>0.6456±0.0058</t>
  </si>
  <si>
    <t>0.6434±0.0212</t>
  </si>
  <si>
    <t>0.6604±0.0041</t>
  </si>
  <si>
    <t>0.6559±0.0011</t>
  </si>
  <si>
    <t>0.6677±0.0023</t>
  </si>
  <si>
    <t>0.6667±0.0031</t>
  </si>
  <si>
    <t>0.6903±0.028</t>
  </si>
  <si>
    <t>0.6968±0.0058</t>
  </si>
  <si>
    <t>FRET efficiency-kinetics</t>
  </si>
  <si>
    <t>0.7589±0.0626</t>
  </si>
  <si>
    <t>0.751±0.0391</t>
  </si>
  <si>
    <t>0.7286±0.0253</t>
  </si>
  <si>
    <t>0.7107±0.0123</t>
  </si>
  <si>
    <t>0.7055±0.0244</t>
  </si>
  <si>
    <t>0.6849±0.0137</t>
  </si>
  <si>
    <t>0.6754±0.0304</t>
  </si>
  <si>
    <t>0.6672±0.0253</t>
  </si>
  <si>
    <t>0.6645±0.0216</t>
  </si>
  <si>
    <t>0.6525±0.0166</t>
  </si>
  <si>
    <t>0.6506±0.0213</t>
  </si>
  <si>
    <t>0.6401±0.0163</t>
  </si>
  <si>
    <t>0.6286±0.017</t>
  </si>
  <si>
    <t>0.626±0.0184</t>
  </si>
  <si>
    <t>0.6252±0.023</t>
  </si>
  <si>
    <t>0.6285±0.0148</t>
  </si>
  <si>
    <t>0.6266±0.0132</t>
  </si>
  <si>
    <t>0.6249±0.0174</t>
  </si>
  <si>
    <t>0.62±0.0128</t>
  </si>
  <si>
    <t>0.6228±0.0027</t>
  </si>
  <si>
    <t>0.6193±0.0088</t>
  </si>
  <si>
    <t>0.6144±0.0053</t>
  </si>
  <si>
    <t>0.6153±0.0042</t>
  </si>
  <si>
    <t>1.1113±0.1009</t>
  </si>
  <si>
    <t>1.1828±0.1211</t>
  </si>
  <si>
    <t>1.2684±0.0964</t>
  </si>
  <si>
    <t>1.3725±0.0709</t>
  </si>
  <si>
    <t>1.4507±0.0415</t>
  </si>
  <si>
    <t>1.5222±0.0139</t>
  </si>
  <si>
    <t>1.5809±0.0002</t>
  </si>
  <si>
    <t>1.6328±0.025</t>
  </si>
  <si>
    <t>1.6878±0.0373</t>
  </si>
  <si>
    <t>1.7281±0.0478</t>
  </si>
  <si>
    <t>1.767±0.0661</t>
  </si>
  <si>
    <t>1.8007±0.0691</t>
  </si>
  <si>
    <t>1.8156±0.0766</t>
  </si>
  <si>
    <t>1.8572±0.0887</t>
  </si>
  <si>
    <t>1.8639±0.1119</t>
  </si>
  <si>
    <t>1.8737±0.1187</t>
  </si>
  <si>
    <t>1.8805±0.1276</t>
  </si>
  <si>
    <t>1.8975±0.1375</t>
  </si>
  <si>
    <t>1.9044±0.132</t>
  </si>
  <si>
    <t>1.9005±0.132</t>
  </si>
  <si>
    <t>1.9056±0.155</t>
  </si>
  <si>
    <t>0.4111±0.1075</t>
  </si>
  <si>
    <t>0.5476±0.0711</t>
  </si>
  <si>
    <t>0.66±0.0979</t>
  </si>
  <si>
    <t>0.8015±0.0739</t>
  </si>
  <si>
    <t>0.8844±0.0866</t>
  </si>
  <si>
    <t>0.9669±0.0775</t>
  </si>
  <si>
    <t>0.9887±0.0918</t>
  </si>
  <si>
    <t>1.0716±0.0489</t>
  </si>
  <si>
    <t>1.132±0.0425</t>
  </si>
  <si>
    <t>1.1907±0.0302</t>
  </si>
  <si>
    <t>1.1835±0.0561</t>
  </si>
  <si>
    <t>1.2274±0.0523</t>
  </si>
  <si>
    <t>1.2855±0.1019</t>
  </si>
  <si>
    <t>1.2748±0.0393</t>
  </si>
  <si>
    <t>1.2886±0.0213</t>
  </si>
  <si>
    <t>1.314±0.0657</t>
  </si>
  <si>
    <t>1.3324±0.0947</t>
  </si>
  <si>
    <t>1.3636±0.0948</t>
  </si>
  <si>
    <t>1.3728±0.1276</t>
  </si>
  <si>
    <t>1.3841±0.1386</t>
  </si>
  <si>
    <t>1.3538±0.0555</t>
  </si>
  <si>
    <t>1.3589±0.1041</t>
  </si>
  <si>
    <t>1.3655±0.0651</t>
  </si>
  <si>
    <t>0.63±0.0336</t>
  </si>
  <si>
    <t>0.5371±0.0474</t>
  </si>
  <si>
    <t>0.4797±0.0396</t>
  </si>
  <si>
    <t>0.416±0.0301</t>
  </si>
  <si>
    <t>0.3903±0.0174</t>
  </si>
  <si>
    <t>0.3648±0.0058</t>
  </si>
  <si>
    <t>0.3746±0.0008</t>
  </si>
  <si>
    <t>0.3437±0.01</t>
  </si>
  <si>
    <t>0.3293±0.0148</t>
  </si>
  <si>
    <t>0.311±0.019</t>
  </si>
  <si>
    <t>0.3302±0.0251</t>
  </si>
  <si>
    <t>0.3184±0.0261</t>
  </si>
  <si>
    <t>0.292±0.0299</t>
  </si>
  <si>
    <t>0.3136±0.0328</t>
  </si>
  <si>
    <t>0.3086±0.0415</t>
  </si>
  <si>
    <t>0.2987±0.0444</t>
  </si>
  <si>
    <t>0.2915±0.0481</t>
  </si>
  <si>
    <t>0.2814±0.0521</t>
  </si>
  <si>
    <t>0.2791±0.05</t>
  </si>
  <si>
    <t>0.2717±0.0506</t>
  </si>
  <si>
    <t>0.2869±0.058</t>
  </si>
  <si>
    <t>1.0306±0.0291</t>
  </si>
  <si>
    <t>1.089±0.0423</t>
  </si>
  <si>
    <t>1.1998±0.0643</t>
  </si>
  <si>
    <t>1.2743±0.0603</t>
  </si>
  <si>
    <t>1.3498±0.0632</t>
  </si>
  <si>
    <t>1.4187±0.0774</t>
  </si>
  <si>
    <t>1.4128±0.0762</t>
  </si>
  <si>
    <t>1.4762±0.0818</t>
  </si>
  <si>
    <t>1.5112±0.0697</t>
  </si>
  <si>
    <t>1.5533±0.0593</t>
  </si>
  <si>
    <t>1.5725±0.0697</t>
  </si>
  <si>
    <t>1.6091±0.0726</t>
  </si>
  <si>
    <t>1.6373±0.0673</t>
  </si>
  <si>
    <t>1.6664±0.0696</t>
  </si>
  <si>
    <t>1.6997±0.063</t>
  </si>
  <si>
    <t>1.7258±0.0676</t>
  </si>
  <si>
    <t>1.7565±0.0698</t>
  </si>
  <si>
    <t>1.7675±0.0706</t>
  </si>
  <si>
    <t>1.7854±0.0719</t>
  </si>
  <si>
    <t>1.8049±0.0664</t>
  </si>
  <si>
    <t>1.8211±0.074</t>
  </si>
  <si>
    <t>1.8341±0.074</t>
  </si>
  <si>
    <t>1.8431±0.083</t>
  </si>
  <si>
    <t>1.8463±0.0685</t>
  </si>
  <si>
    <t>1.8706±0.0687</t>
  </si>
  <si>
    <t>0.8984±0.0583</t>
  </si>
  <si>
    <t>0.9927±0.013</t>
  </si>
  <si>
    <t>1.0897±0.0059</t>
  </si>
  <si>
    <t>1.1884±0.0177</t>
  </si>
  <si>
    <t>1.2422±0.0136</t>
  </si>
  <si>
    <t>1.2998±0.0252</t>
  </si>
  <si>
    <t>1.3429±0.012</t>
  </si>
  <si>
    <t>1.3774±0.0032</t>
  </si>
  <si>
    <t>1.4065±0.0082</t>
  </si>
  <si>
    <t>1.434±0.0063</t>
  </si>
  <si>
    <t>1.4521±0.0224</t>
  </si>
  <si>
    <t>1.4826±0.0242</t>
  </si>
  <si>
    <t>1.5038±0.0387</t>
  </si>
  <si>
    <t>1.5155±0.0414</t>
  </si>
  <si>
    <t>1.526±0.0403</t>
  </si>
  <si>
    <t>1.5441±0.0354</t>
  </si>
  <si>
    <t>1.5508±0.0497</t>
  </si>
  <si>
    <t>1.5521±0.0498</t>
  </si>
  <si>
    <t>1.5645±0.0575</t>
  </si>
  <si>
    <t>1.581±0.0656</t>
  </si>
  <si>
    <t>1.5827±0.05</t>
  </si>
  <si>
    <t>1.5876±0.0542</t>
  </si>
  <si>
    <t>1.6029±0.0589</t>
  </si>
  <si>
    <t>1.6095±0.0655</t>
  </si>
  <si>
    <t>1.6198±0.061</t>
  </si>
  <si>
    <t>0.1283±0.0617</t>
  </si>
  <si>
    <t>0.0884±0.0373</t>
  </si>
  <si>
    <t>0.0918±0.0489</t>
  </si>
  <si>
    <t>0.0674±0.0462</t>
  </si>
  <si>
    <t>0.0797±0.0443</t>
  </si>
  <si>
    <t>0.0838±0.053</t>
  </si>
  <si>
    <t>0.0495±0.052</t>
  </si>
  <si>
    <t>0.0669±0.0517</t>
  </si>
  <si>
    <t>0.0692±0.0432</t>
  </si>
  <si>
    <t>0.0768±0.0355</t>
  </si>
  <si>
    <t>0.0766±0.0433</t>
  </si>
  <si>
    <t>0.0786±0.0442</t>
  </si>
  <si>
    <t>0.0815±0.0446</t>
  </si>
  <si>
    <t>0.0905±0.0454</t>
  </si>
  <si>
    <t>0.1021±0.0409</t>
  </si>
  <si>
    <t>0.1053±0.0406</t>
  </si>
  <si>
    <t>0.1171±0.0451</t>
  </si>
  <si>
    <t>0.1219±0.045</t>
  </si>
  <si>
    <t>0.1237±0.0478</t>
  </si>
  <si>
    <t>0.1241±0.0486</t>
  </si>
  <si>
    <t>0.1309±0.0447</t>
  </si>
  <si>
    <t>0.1344±0.0458</t>
  </si>
  <si>
    <t>0.1303±0.0506</t>
  </si>
  <si>
    <t>0.1282±0.048</t>
  </si>
  <si>
    <t>0.1341±0.0456</t>
  </si>
  <si>
    <t>FRET efficiency kinetics</t>
  </si>
  <si>
    <t>W144-C199 (2%)</t>
  </si>
  <si>
    <t>W144-C199-TNB (2%)</t>
  </si>
  <si>
    <t>W144-C223 (2%)</t>
  </si>
  <si>
    <t>W144-C223-TNB (2%)</t>
  </si>
  <si>
    <t>W197-C169 (2%)</t>
  </si>
  <si>
    <t>0.8841±0.0005</t>
  </si>
  <si>
    <t>0.872±0.0048</t>
  </si>
  <si>
    <t>0.8686±0.0060</t>
  </si>
  <si>
    <t>0.8681±0.0042</t>
  </si>
  <si>
    <t>0.8682±0.0036</t>
  </si>
  <si>
    <t>0.8604±0.0046</t>
  </si>
  <si>
    <t>0.8603±0.0036</t>
  </si>
  <si>
    <t>0.8544±0.0023</t>
  </si>
  <si>
    <t>0.8555±0.0013</t>
  </si>
  <si>
    <t>0.8522±0.0035</t>
  </si>
  <si>
    <t>0.8514±0.0011</t>
  </si>
  <si>
    <t>0.8438±0.0009</t>
  </si>
  <si>
    <t>0.8342±0.0014</t>
  </si>
  <si>
    <t>0.8265±0.0019</t>
  </si>
  <si>
    <t>0.8142±0.0033</t>
  </si>
  <si>
    <t>0.8058±0.0055</t>
  </si>
  <si>
    <t>0.7986±0.0094</t>
  </si>
  <si>
    <t>0.7984±0.0036</t>
  </si>
  <si>
    <t>0.7911±0.0024</t>
  </si>
  <si>
    <t>0.7889±0.0035</t>
  </si>
  <si>
    <t>0.7854±0.0014</t>
  </si>
  <si>
    <t>0.7861±0.0037</t>
  </si>
  <si>
    <t>0.7847±0.0030</t>
  </si>
  <si>
    <t>0.7814±0.0083</t>
  </si>
  <si>
    <t>0.7772±0.0086</t>
  </si>
  <si>
    <t>0.7824±0.0064</t>
  </si>
  <si>
    <t>0.7807±0.0002</t>
  </si>
  <si>
    <t>0.7791±0.0021</t>
  </si>
  <si>
    <t>0.7726±0.0023</t>
  </si>
  <si>
    <t>0.768±0.0021</t>
  </si>
  <si>
    <t>0.7596±0.0004</t>
  </si>
  <si>
    <t>0.7614±0.0012</t>
  </si>
  <si>
    <t>0.7608±0.0030</t>
  </si>
  <si>
    <t>W197-C169-TNB (2%)</t>
  </si>
  <si>
    <t>0.8372±0.0077</t>
  </si>
  <si>
    <t>0.8261±0.0001</t>
  </si>
  <si>
    <t>0.8171±0.0015</t>
  </si>
  <si>
    <t>0.8087±0.0012</t>
  </si>
  <si>
    <t>0.806±0.0050</t>
  </si>
  <si>
    <t>0.7954±0.0028</t>
  </si>
  <si>
    <t>0.7919±0.0040</t>
  </si>
  <si>
    <t>0.7864±0.0035</t>
  </si>
  <si>
    <t>0.7821±0.0058</t>
  </si>
  <si>
    <t>0.7755±0.0079</t>
  </si>
  <si>
    <t>0.7736±0.0049</t>
  </si>
  <si>
    <t>0.7667±0.0046</t>
  </si>
  <si>
    <t>0.7588±0.0079</t>
  </si>
  <si>
    <t>0.748±0.0057</t>
  </si>
  <si>
    <t>0.7419±0.0063</t>
  </si>
  <si>
    <t>0.7419±0.0072</t>
  </si>
  <si>
    <t>0.7381±0.0064</t>
  </si>
  <si>
    <t>0.7363±0.0076</t>
  </si>
  <si>
    <t>0.7361±0.0052</t>
  </si>
  <si>
    <t>0.7345±0.0057</t>
  </si>
  <si>
    <t>0.7386±0.0068</t>
  </si>
  <si>
    <t>0.7406±0.0057</t>
  </si>
  <si>
    <t>0.7405±0.0046</t>
  </si>
  <si>
    <t>0.7408±0.0065</t>
  </si>
  <si>
    <t>0.7411±0.0079</t>
  </si>
  <si>
    <t>0.7427±0.0067</t>
  </si>
  <si>
    <t>0.7416±0.0072</t>
  </si>
  <si>
    <t>0.7395±0.0051</t>
  </si>
  <si>
    <t>0.7443±0.0083</t>
  </si>
  <si>
    <t>0.7393±0.0154</t>
  </si>
  <si>
    <t>0.7369±0.0109</t>
  </si>
  <si>
    <t>0.7383±0.0124</t>
  </si>
  <si>
    <t>0.7346±0.0134</t>
  </si>
  <si>
    <t>0.0531±0.0087</t>
  </si>
  <si>
    <t>0.0527±0.0046</t>
  </si>
  <si>
    <t>0.0593±0.0059</t>
  </si>
  <si>
    <t>0.0685±0.0041</t>
  </si>
  <si>
    <t>0.0716±0.0066</t>
  </si>
  <si>
    <t>0.0755±0.0053</t>
  </si>
  <si>
    <t>0.0795±0.0056</t>
  </si>
  <si>
    <t>0.0796±0.0041</t>
  </si>
  <si>
    <t>0.0857±0.0069</t>
  </si>
  <si>
    <t>0.09±0.0098</t>
  </si>
  <si>
    <t>0.0914±0.0058</t>
  </si>
  <si>
    <t>0.0914±0.0055</t>
  </si>
  <si>
    <t>0.0903±0.0095</t>
  </si>
  <si>
    <t>0.095±0.0071</t>
  </si>
  <si>
    <t>0.0887±0.0082</t>
  </si>
  <si>
    <t>0.0757±0.0118</t>
  </si>
  <si>
    <t>0.0778±0.01</t>
  </si>
  <si>
    <t>0.0695±0.0069</t>
  </si>
  <si>
    <t>0.0689±0.0079</t>
  </si>
  <si>
    <t>0.0596±0.0087</t>
  </si>
  <si>
    <t>0.0579±0.0080</t>
  </si>
  <si>
    <t>0.0564±0.0065</t>
  </si>
  <si>
    <t>0.0519±0.0114</t>
  </si>
  <si>
    <t>0.0464±0.0131</t>
  </si>
  <si>
    <t>0.0508±0.0104</t>
  </si>
  <si>
    <t>0.05±0.0092</t>
  </si>
  <si>
    <t>0.0508±0.0068</t>
  </si>
  <si>
    <t>0.0366±0.011</t>
  </si>
  <si>
    <t>0.0383±0.0019</t>
  </si>
  <si>
    <t>0.0299±0.0004</t>
  </si>
  <si>
    <t>0.0303±0.0012</t>
  </si>
  <si>
    <t>0.0344±0.0029</t>
  </si>
  <si>
    <t>0.8988±0.00526</t>
  </si>
  <si>
    <t>0.8938±0.00282</t>
  </si>
  <si>
    <t>0.8875±0.00864</t>
  </si>
  <si>
    <t>0.8847±0.0071</t>
  </si>
  <si>
    <t>0.8827±0.0052</t>
  </si>
  <si>
    <t>0.8798±0.0066</t>
  </si>
  <si>
    <t>0.8756±0.0044</t>
  </si>
  <si>
    <t>0.8767±0.0047</t>
  </si>
  <si>
    <t>0.8698±0.0016</t>
  </si>
  <si>
    <t>0.8656±0.0021</t>
  </si>
  <si>
    <t>0.8542±0.0001</t>
  </si>
  <si>
    <t>0.8486±0.0001</t>
  </si>
  <si>
    <t>0.8467±0.0005</t>
  </si>
  <si>
    <t>0.8423±0.0003</t>
  </si>
  <si>
    <t>0.8384±0.0021</t>
  </si>
  <si>
    <t>0.8295±0.0031</t>
  </si>
  <si>
    <t>0.8198±0.0061</t>
  </si>
  <si>
    <t>0.8147±0.0053</t>
  </si>
  <si>
    <t>0.8089±0.0069</t>
  </si>
  <si>
    <t>0.8052±0.0083</t>
  </si>
  <si>
    <t>0.8001±0.0065</t>
  </si>
  <si>
    <t>0.789±0.0048</t>
  </si>
  <si>
    <t>0.7879±0.0048</t>
  </si>
  <si>
    <t>0.7808±0.0049</t>
  </si>
  <si>
    <t>0.7745±0.0033</t>
  </si>
  <si>
    <t>0.7672±0.0013</t>
  </si>
  <si>
    <t>0.7678±0.0023</t>
  </si>
  <si>
    <t>0.7644±0.0028</t>
  </si>
  <si>
    <t>0.7588±0.023</t>
  </si>
  <si>
    <t>0.7639±0.0247</t>
  </si>
  <si>
    <t>W197-C223 (2%)</t>
  </si>
  <si>
    <t>0.7601±0.0137</t>
  </si>
  <si>
    <t>0.7513±0.009</t>
  </si>
  <si>
    <t>0.7404±0.0077</t>
  </si>
  <si>
    <t>0.7311±0.0102</t>
  </si>
  <si>
    <t>0.7308±0.0126</t>
  </si>
  <si>
    <t>0.7233±0.0116</t>
  </si>
  <si>
    <t>0.7215±0.0099</t>
  </si>
  <si>
    <t>0.7217±0.0089</t>
  </si>
  <si>
    <t>0.719±0.0059</t>
  </si>
  <si>
    <t>0.7131±0.0087</t>
  </si>
  <si>
    <t>0.7009±0.0084</t>
  </si>
  <si>
    <t>0.6963±0.0093</t>
  </si>
  <si>
    <t>0.6927±0.0139</t>
  </si>
  <si>
    <t>0.692±0.0139</t>
  </si>
  <si>
    <t>0.6888±0.0123</t>
  </si>
  <si>
    <t>0.6835±0.0098</t>
  </si>
  <si>
    <t>0.6806±0.0071</t>
  </si>
  <si>
    <t>0.6757±0.0098</t>
  </si>
  <si>
    <t>0.6813±0.0108</t>
  </si>
  <si>
    <t>0.6764±0.0098</t>
  </si>
  <si>
    <t>0.6743±0.0097</t>
  </si>
  <si>
    <t>0.6742±0.0091</t>
  </si>
  <si>
    <t>0.6713±0.0092</t>
  </si>
  <si>
    <t>0.6658±0.014</t>
  </si>
  <si>
    <t>0.6687±0.0147</t>
  </si>
  <si>
    <t>0.6644±0.014</t>
  </si>
  <si>
    <t>0.6634±0.0123</t>
  </si>
  <si>
    <t>0.6608±0.0099</t>
  </si>
  <si>
    <t>0.6617±0.0104</t>
  </si>
  <si>
    <t>0.6613±0.0084</t>
  </si>
  <si>
    <t>W197-C223-TNB-2%</t>
  </si>
  <si>
    <t>0.1543±0.016</t>
  </si>
  <si>
    <t>0.1594±0.0105</t>
  </si>
  <si>
    <t>0.1658±0.0119</t>
  </si>
  <si>
    <t>0.1736±0.0133</t>
  </si>
  <si>
    <t>0.1721±0.0151</t>
  </si>
  <si>
    <t>0.1779±0.0146</t>
  </si>
  <si>
    <t>0.176±0.0121</t>
  </si>
  <si>
    <t>0.1768±0.011</t>
  </si>
  <si>
    <t>0.1733±0.0069</t>
  </si>
  <si>
    <t>0.1761±0.0102</t>
  </si>
  <si>
    <t>0.1794±0.0099</t>
  </si>
  <si>
    <t>0.1794±0.0109</t>
  </si>
  <si>
    <t>0.1818±0.0164</t>
  </si>
  <si>
    <t>0.1784±0.0165</t>
  </si>
  <si>
    <t>0.1784±0.0148</t>
  </si>
  <si>
    <t>0.1759±0.0122</t>
  </si>
  <si>
    <t>0.1697±0.0106</t>
  </si>
  <si>
    <t>0.1705±0.0132</t>
  </si>
  <si>
    <t>0.1577±0.0152</t>
  </si>
  <si>
    <t>0.16±0.015</t>
  </si>
  <si>
    <t>0.1573±0.0139</t>
  </si>
  <si>
    <t>0.1455±0.0127</t>
  </si>
  <si>
    <t>0.148±0.127</t>
  </si>
  <si>
    <t>0.1473±0.0187</t>
  </si>
  <si>
    <t>0.1367±0.0193</t>
  </si>
  <si>
    <t>0.134±0.0183</t>
  </si>
  <si>
    <t>0.1359±0.0162</t>
  </si>
  <si>
    <t>0.1355±0.0133</t>
  </si>
  <si>
    <t>0.128±0.0149</t>
  </si>
  <si>
    <t>0.1343±0.0119</t>
  </si>
  <si>
    <t>W197-C223 (2 µM)</t>
  </si>
  <si>
    <t>W197-C223-TNB (2 µM)</t>
  </si>
  <si>
    <t>FRET efficiency (2 µM)</t>
  </si>
  <si>
    <t>W197-C169 (2 µM)</t>
  </si>
  <si>
    <t>W197-C169-TNB (2 µM)</t>
  </si>
  <si>
    <t>W144-C223 (2 µM)</t>
  </si>
  <si>
    <t>W144-C223-TNB (2 µM)</t>
  </si>
  <si>
    <t>W144-C199 (2 µM)</t>
  </si>
  <si>
    <t>W144-C199-TNB (2 µM)</t>
  </si>
  <si>
    <t>W144-C153 (2 µM)</t>
  </si>
  <si>
    <t>W144-C153-TNB (2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167" fontId="0" fillId="0" borderId="1" xfId="0" applyNumberFormat="1" applyBorder="1"/>
    <xf numFmtId="167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2" fillId="0" borderId="1" xfId="0" applyFont="1" applyFill="1" applyBorder="1" applyAlignment="1">
      <alignment horizontal="center"/>
    </xf>
    <xf numFmtId="0" fontId="1" fillId="0" borderId="0" xfId="0" applyFont="1" applyBorder="1" applyAlignment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32"/>
  <sheetViews>
    <sheetView topLeftCell="B1" zoomScale="70" zoomScaleNormal="70" workbookViewId="0">
      <selection activeCell="M58" sqref="M58"/>
    </sheetView>
  </sheetViews>
  <sheetFormatPr defaultRowHeight="15" x14ac:dyDescent="0.25"/>
  <cols>
    <col min="1" max="1" width="24.85546875" customWidth="1"/>
    <col min="2" max="2" width="29" customWidth="1"/>
    <col min="4" max="4" width="24" customWidth="1"/>
    <col min="5" max="5" width="30" customWidth="1"/>
    <col min="7" max="7" width="31.7109375" customWidth="1"/>
    <col min="8" max="8" width="33.28515625" customWidth="1"/>
    <col min="9" max="9" width="14.85546875" customWidth="1"/>
    <col min="10" max="10" width="23.5703125" style="2" customWidth="1"/>
    <col min="11" max="11" width="23.42578125" style="2" customWidth="1"/>
    <col min="13" max="13" width="24.28515625" customWidth="1"/>
    <col min="14" max="14" width="22.28515625" style="2" customWidth="1"/>
    <col min="16" max="16" width="23" customWidth="1"/>
    <col min="17" max="17" width="19" customWidth="1"/>
  </cols>
  <sheetData>
    <row r="4" spans="1:17" x14ac:dyDescent="0.25">
      <c r="M4" s="13"/>
      <c r="N4" s="15"/>
    </row>
    <row r="5" spans="1:17" x14ac:dyDescent="0.25">
      <c r="A5" s="3" t="s">
        <v>29</v>
      </c>
      <c r="B5" s="3"/>
      <c r="D5" s="3" t="s">
        <v>30</v>
      </c>
      <c r="E5" s="3"/>
      <c r="G5" s="3" t="s">
        <v>57</v>
      </c>
      <c r="H5" s="3"/>
      <c r="J5" s="3" t="s">
        <v>427</v>
      </c>
      <c r="K5" s="3"/>
      <c r="M5" s="3" t="s">
        <v>428</v>
      </c>
      <c r="N5" s="3"/>
      <c r="O5" s="12"/>
      <c r="P5" s="3" t="s">
        <v>3</v>
      </c>
      <c r="Q5" s="3"/>
    </row>
    <row r="6" spans="1:17" x14ac:dyDescent="0.25">
      <c r="A6" s="4" t="s">
        <v>0</v>
      </c>
      <c r="B6" s="4" t="s">
        <v>1</v>
      </c>
      <c r="D6" s="4" t="s">
        <v>0</v>
      </c>
      <c r="E6" s="4" t="s">
        <v>1</v>
      </c>
      <c r="G6" s="4" t="s">
        <v>0</v>
      </c>
      <c r="H6" s="4" t="s">
        <v>3</v>
      </c>
      <c r="J6" s="4" t="s">
        <v>2</v>
      </c>
      <c r="K6" s="4" t="s">
        <v>4</v>
      </c>
      <c r="M6" s="4" t="s">
        <v>2</v>
      </c>
      <c r="N6" s="4" t="s">
        <v>4</v>
      </c>
      <c r="O6" s="14"/>
      <c r="P6" s="4" t="s">
        <v>2</v>
      </c>
      <c r="Q6" s="11" t="s">
        <v>3</v>
      </c>
    </row>
    <row r="7" spans="1:17" x14ac:dyDescent="0.25">
      <c r="A7" s="7">
        <v>8.3299999999999999E-2</v>
      </c>
      <c r="B7" s="5" t="s">
        <v>5</v>
      </c>
      <c r="D7" s="7">
        <v>8.3299999999999999E-2</v>
      </c>
      <c r="E7" s="5" t="s">
        <v>31</v>
      </c>
      <c r="G7" s="7">
        <v>8.3299999999999999E-2</v>
      </c>
      <c r="H7" s="5" t="s">
        <v>58</v>
      </c>
      <c r="J7" s="7">
        <v>0</v>
      </c>
      <c r="K7" s="5">
        <v>1.0112000000000001</v>
      </c>
      <c r="M7" s="7">
        <v>0</v>
      </c>
      <c r="N7" s="5">
        <v>0.2006</v>
      </c>
      <c r="P7" s="10">
        <v>0</v>
      </c>
      <c r="Q7" s="6">
        <f>1-$N7/$K7</f>
        <v>0.801621835443038</v>
      </c>
    </row>
    <row r="8" spans="1:17" x14ac:dyDescent="0.25">
      <c r="A8" s="7">
        <v>1</v>
      </c>
      <c r="B8" s="5" t="s">
        <v>6</v>
      </c>
      <c r="D8" s="7">
        <v>1</v>
      </c>
      <c r="E8" s="5" t="s">
        <v>32</v>
      </c>
      <c r="G8" s="7">
        <v>1</v>
      </c>
      <c r="H8" s="5" t="s">
        <v>59</v>
      </c>
      <c r="J8" s="7">
        <v>1</v>
      </c>
      <c r="K8" s="5">
        <v>1.0146999999999999</v>
      </c>
      <c r="M8" s="7">
        <v>1</v>
      </c>
      <c r="N8" s="5">
        <v>0.1991</v>
      </c>
      <c r="P8" s="10">
        <v>1</v>
      </c>
      <c r="Q8" s="6">
        <f t="shared" ref="Q8:Q32" si="0">1-$N8/$K8</f>
        <v>0.80378436976446244</v>
      </c>
    </row>
    <row r="9" spans="1:17" x14ac:dyDescent="0.25">
      <c r="A9" s="7">
        <v>2</v>
      </c>
      <c r="B9" s="5" t="s">
        <v>7</v>
      </c>
      <c r="D9" s="7">
        <v>2</v>
      </c>
      <c r="E9" s="5" t="s">
        <v>33</v>
      </c>
      <c r="G9" s="7">
        <v>2</v>
      </c>
      <c r="H9" s="5" t="s">
        <v>60</v>
      </c>
      <c r="J9" s="7">
        <v>2</v>
      </c>
      <c r="K9" s="5">
        <v>1.0149999999999999</v>
      </c>
      <c r="M9" s="7">
        <v>2</v>
      </c>
      <c r="N9" s="5">
        <v>0.1951</v>
      </c>
      <c r="P9" s="10">
        <v>2</v>
      </c>
      <c r="Q9" s="6">
        <f t="shared" si="0"/>
        <v>0.80778325123152706</v>
      </c>
    </row>
    <row r="10" spans="1:17" x14ac:dyDescent="0.25">
      <c r="A10" s="7">
        <v>3</v>
      </c>
      <c r="B10" s="5" t="s">
        <v>8</v>
      </c>
      <c r="D10" s="7">
        <v>3</v>
      </c>
      <c r="E10" s="5" t="s">
        <v>34</v>
      </c>
      <c r="G10" s="7">
        <v>3</v>
      </c>
      <c r="H10" s="5" t="s">
        <v>61</v>
      </c>
      <c r="J10" s="7">
        <v>3</v>
      </c>
      <c r="K10" s="5">
        <v>1.0152000000000001</v>
      </c>
      <c r="M10" s="7">
        <v>3</v>
      </c>
      <c r="N10" s="5">
        <v>0.193</v>
      </c>
      <c r="P10" s="10">
        <v>3</v>
      </c>
      <c r="Q10" s="6">
        <f t="shared" si="0"/>
        <v>0.80988967691095348</v>
      </c>
    </row>
    <row r="11" spans="1:17" x14ac:dyDescent="0.25">
      <c r="A11" s="7">
        <v>4</v>
      </c>
      <c r="B11" s="5" t="s">
        <v>9</v>
      </c>
      <c r="D11" s="7">
        <v>4</v>
      </c>
      <c r="E11" s="5" t="s">
        <v>35</v>
      </c>
      <c r="G11" s="7">
        <v>4</v>
      </c>
      <c r="H11" s="5" t="s">
        <v>62</v>
      </c>
      <c r="J11" s="7">
        <v>4</v>
      </c>
      <c r="K11" s="5">
        <v>1.0165</v>
      </c>
      <c r="M11" s="7">
        <v>4</v>
      </c>
      <c r="N11" s="5">
        <v>0.1951</v>
      </c>
      <c r="P11" s="10">
        <v>4</v>
      </c>
      <c r="Q11" s="6">
        <f t="shared" si="0"/>
        <v>0.80806689621249383</v>
      </c>
    </row>
    <row r="12" spans="1:17" x14ac:dyDescent="0.25">
      <c r="A12" s="7">
        <v>5</v>
      </c>
      <c r="B12" s="5" t="s">
        <v>10</v>
      </c>
      <c r="D12" s="7">
        <v>5</v>
      </c>
      <c r="E12" s="5" t="s">
        <v>36</v>
      </c>
      <c r="G12" s="7">
        <v>5</v>
      </c>
      <c r="H12" s="5" t="s">
        <v>63</v>
      </c>
      <c r="J12" s="7">
        <v>5</v>
      </c>
      <c r="K12" s="5">
        <v>1.0128999999999999</v>
      </c>
      <c r="M12" s="7">
        <v>5</v>
      </c>
      <c r="N12" s="5">
        <v>0.1938</v>
      </c>
      <c r="P12" s="10">
        <v>5</v>
      </c>
      <c r="Q12" s="6">
        <f t="shared" si="0"/>
        <v>0.80866818047191225</v>
      </c>
    </row>
    <row r="13" spans="1:17" x14ac:dyDescent="0.25">
      <c r="A13" s="7">
        <v>6</v>
      </c>
      <c r="B13" s="5" t="s">
        <v>11</v>
      </c>
      <c r="D13" s="7">
        <v>6</v>
      </c>
      <c r="E13" s="5" t="s">
        <v>37</v>
      </c>
      <c r="G13" s="7">
        <v>6</v>
      </c>
      <c r="H13" s="5" t="s">
        <v>64</v>
      </c>
      <c r="J13" s="7">
        <v>6</v>
      </c>
      <c r="K13" s="5">
        <v>1.0157</v>
      </c>
      <c r="M13" s="7">
        <v>6</v>
      </c>
      <c r="N13" s="5">
        <v>0.19409999999999999</v>
      </c>
      <c r="P13" s="10">
        <v>6</v>
      </c>
      <c r="Q13" s="6">
        <f t="shared" si="0"/>
        <v>0.80890026582652363</v>
      </c>
    </row>
    <row r="14" spans="1:17" x14ac:dyDescent="0.25">
      <c r="A14" s="7">
        <v>7</v>
      </c>
      <c r="B14" s="5" t="s">
        <v>12</v>
      </c>
      <c r="D14" s="7">
        <v>7</v>
      </c>
      <c r="E14" s="5" t="s">
        <v>38</v>
      </c>
      <c r="G14" s="7">
        <v>7</v>
      </c>
      <c r="H14" s="5" t="s">
        <v>65</v>
      </c>
      <c r="J14" s="7">
        <v>7</v>
      </c>
      <c r="K14" s="5">
        <v>1.0153000000000001</v>
      </c>
      <c r="M14" s="7">
        <v>7</v>
      </c>
      <c r="N14" s="5">
        <v>0.1925</v>
      </c>
      <c r="P14" s="10">
        <v>7</v>
      </c>
      <c r="Q14" s="6">
        <f t="shared" si="0"/>
        <v>0.81040086673889489</v>
      </c>
    </row>
    <row r="15" spans="1:17" x14ac:dyDescent="0.25">
      <c r="A15" s="7">
        <v>8</v>
      </c>
      <c r="B15" s="5" t="s">
        <v>13</v>
      </c>
      <c r="D15" s="7">
        <v>8</v>
      </c>
      <c r="E15" s="5" t="s">
        <v>39</v>
      </c>
      <c r="G15" s="7">
        <v>8</v>
      </c>
      <c r="H15" s="5" t="s">
        <v>66</v>
      </c>
      <c r="J15" s="7">
        <v>8</v>
      </c>
      <c r="K15" s="5">
        <v>1.0170999999999999</v>
      </c>
      <c r="M15" s="7">
        <v>8</v>
      </c>
      <c r="N15" s="5">
        <v>0.19350000000000001</v>
      </c>
      <c r="P15" s="10">
        <v>8</v>
      </c>
      <c r="Q15" s="6">
        <f t="shared" si="0"/>
        <v>0.80975321993904237</v>
      </c>
    </row>
    <row r="16" spans="1:17" x14ac:dyDescent="0.25">
      <c r="A16" s="7">
        <v>9</v>
      </c>
      <c r="B16" s="5" t="s">
        <v>14</v>
      </c>
      <c r="D16" s="7">
        <v>9</v>
      </c>
      <c r="E16" s="5" t="s">
        <v>40</v>
      </c>
      <c r="G16" s="7">
        <v>9</v>
      </c>
      <c r="H16" s="5" t="s">
        <v>67</v>
      </c>
      <c r="J16" s="7">
        <v>9</v>
      </c>
      <c r="K16" s="5">
        <v>1.0184</v>
      </c>
      <c r="M16" s="7">
        <v>9</v>
      </c>
      <c r="N16" s="5">
        <v>0.18859999999999999</v>
      </c>
      <c r="P16" s="10">
        <v>9</v>
      </c>
      <c r="Q16" s="6">
        <f t="shared" si="0"/>
        <v>0.81480754124116261</v>
      </c>
    </row>
    <row r="17" spans="1:17" x14ac:dyDescent="0.25">
      <c r="A17" s="7">
        <v>10</v>
      </c>
      <c r="B17" s="5" t="s">
        <v>15</v>
      </c>
      <c r="D17" s="7">
        <v>10</v>
      </c>
      <c r="E17" s="5" t="s">
        <v>41</v>
      </c>
      <c r="G17" s="7">
        <v>10</v>
      </c>
      <c r="H17" s="5" t="s">
        <v>68</v>
      </c>
      <c r="J17" s="7">
        <v>10</v>
      </c>
      <c r="K17" s="5">
        <v>1.0207999999999999</v>
      </c>
      <c r="M17" s="7">
        <v>10</v>
      </c>
      <c r="N17" s="5">
        <v>0.19040000000000001</v>
      </c>
      <c r="P17" s="10">
        <v>10</v>
      </c>
      <c r="Q17" s="6">
        <f t="shared" si="0"/>
        <v>0.81347962382445138</v>
      </c>
    </row>
    <row r="18" spans="1:17" x14ac:dyDescent="0.25">
      <c r="A18" s="7">
        <v>11</v>
      </c>
      <c r="B18" s="5" t="s">
        <v>16</v>
      </c>
      <c r="D18" s="7">
        <v>11</v>
      </c>
      <c r="E18" s="5" t="s">
        <v>42</v>
      </c>
      <c r="G18" s="7">
        <v>11</v>
      </c>
      <c r="H18" s="5" t="s">
        <v>69</v>
      </c>
      <c r="J18" s="7">
        <v>11</v>
      </c>
      <c r="K18" s="5">
        <v>1.0188999999999999</v>
      </c>
      <c r="M18" s="7">
        <v>11</v>
      </c>
      <c r="N18" s="5">
        <v>0.19170000000000001</v>
      </c>
      <c r="P18" s="10">
        <v>11</v>
      </c>
      <c r="Q18" s="6">
        <f t="shared" si="0"/>
        <v>0.81185592305427423</v>
      </c>
    </row>
    <row r="19" spans="1:17" x14ac:dyDescent="0.25">
      <c r="A19" s="7">
        <v>12</v>
      </c>
      <c r="B19" s="5" t="s">
        <v>17</v>
      </c>
      <c r="D19" s="7">
        <v>12</v>
      </c>
      <c r="E19" s="5" t="s">
        <v>43</v>
      </c>
      <c r="F19" s="1"/>
      <c r="G19" s="7">
        <v>12</v>
      </c>
      <c r="H19" s="5" t="s">
        <v>70</v>
      </c>
      <c r="J19" s="7">
        <v>12</v>
      </c>
      <c r="K19" s="5">
        <v>1.0204</v>
      </c>
      <c r="M19" s="7">
        <v>12</v>
      </c>
      <c r="N19" s="5">
        <v>0.1933</v>
      </c>
      <c r="P19" s="10">
        <v>12</v>
      </c>
      <c r="Q19" s="6">
        <f t="shared" si="0"/>
        <v>0.81056448451587615</v>
      </c>
    </row>
    <row r="20" spans="1:17" x14ac:dyDescent="0.25">
      <c r="A20" s="7">
        <v>13</v>
      </c>
      <c r="B20" s="5" t="s">
        <v>18</v>
      </c>
      <c r="D20" s="7">
        <v>13</v>
      </c>
      <c r="E20" s="5" t="s">
        <v>44</v>
      </c>
      <c r="F20" s="1"/>
      <c r="G20" s="7">
        <v>13</v>
      </c>
      <c r="H20" s="5" t="s">
        <v>71</v>
      </c>
      <c r="J20" s="7">
        <v>13</v>
      </c>
      <c r="K20" s="5">
        <v>1.0196000000000001</v>
      </c>
      <c r="M20" s="7">
        <v>13</v>
      </c>
      <c r="N20" s="5">
        <v>0.19500000000000001</v>
      </c>
      <c r="P20" s="10">
        <v>13</v>
      </c>
      <c r="Q20" s="6">
        <f t="shared" si="0"/>
        <v>0.80874852883483717</v>
      </c>
    </row>
    <row r="21" spans="1:17" x14ac:dyDescent="0.25">
      <c r="A21" s="7">
        <v>14</v>
      </c>
      <c r="B21" s="5" t="s">
        <v>19</v>
      </c>
      <c r="D21" s="7">
        <v>14</v>
      </c>
      <c r="E21" s="5" t="s">
        <v>45</v>
      </c>
      <c r="F21" s="1"/>
      <c r="G21" s="7">
        <v>14</v>
      </c>
      <c r="H21" s="5" t="s">
        <v>72</v>
      </c>
      <c r="J21" s="7">
        <v>14</v>
      </c>
      <c r="K21" s="5">
        <v>1.0208999999999999</v>
      </c>
      <c r="M21" s="7">
        <v>14</v>
      </c>
      <c r="N21" s="5">
        <v>0.19320000000000001</v>
      </c>
      <c r="P21" s="10">
        <v>14</v>
      </c>
      <c r="Q21" s="6">
        <f t="shared" si="0"/>
        <v>0.81075521598589484</v>
      </c>
    </row>
    <row r="22" spans="1:17" x14ac:dyDescent="0.25">
      <c r="A22" s="7">
        <v>15</v>
      </c>
      <c r="B22" s="5" t="s">
        <v>20</v>
      </c>
      <c r="D22" s="7">
        <v>15</v>
      </c>
      <c r="E22" s="5" t="s">
        <v>46</v>
      </c>
      <c r="F22" s="1"/>
      <c r="G22" s="7">
        <v>15</v>
      </c>
      <c r="H22" s="5" t="s">
        <v>73</v>
      </c>
      <c r="J22" s="7">
        <v>15</v>
      </c>
      <c r="K22" s="5">
        <v>1.0176000000000001</v>
      </c>
      <c r="M22" s="7">
        <v>15</v>
      </c>
      <c r="N22" s="5">
        <v>0.19350000000000001</v>
      </c>
      <c r="P22" s="10">
        <v>15</v>
      </c>
      <c r="Q22" s="6">
        <f t="shared" si="0"/>
        <v>0.80984669811320753</v>
      </c>
    </row>
    <row r="23" spans="1:17" x14ac:dyDescent="0.25">
      <c r="A23" s="7">
        <v>16</v>
      </c>
      <c r="B23" s="5" t="s">
        <v>21</v>
      </c>
      <c r="D23" s="7">
        <v>16</v>
      </c>
      <c r="E23" s="5" t="s">
        <v>47</v>
      </c>
      <c r="G23" s="7">
        <v>16</v>
      </c>
      <c r="H23" s="5" t="s">
        <v>74</v>
      </c>
      <c r="J23" s="7">
        <v>16</v>
      </c>
      <c r="K23" s="5">
        <v>1.0194000000000001</v>
      </c>
      <c r="M23" s="7">
        <v>16</v>
      </c>
      <c r="N23" s="5">
        <v>0.19389999999999999</v>
      </c>
      <c r="P23" s="10">
        <v>16</v>
      </c>
      <c r="Q23" s="6">
        <f t="shared" si="0"/>
        <v>0.80979007259172064</v>
      </c>
    </row>
    <row r="24" spans="1:17" x14ac:dyDescent="0.25">
      <c r="A24" s="7">
        <v>17</v>
      </c>
      <c r="B24" s="5" t="s">
        <v>22</v>
      </c>
      <c r="D24" s="7">
        <v>17</v>
      </c>
      <c r="E24" s="5" t="s">
        <v>48</v>
      </c>
      <c r="F24" s="1"/>
      <c r="G24" s="7">
        <v>17</v>
      </c>
      <c r="H24" s="5" t="s">
        <v>75</v>
      </c>
      <c r="J24" s="7">
        <v>17</v>
      </c>
      <c r="K24" s="5">
        <v>1.0187999999999999</v>
      </c>
      <c r="M24" s="7">
        <v>17</v>
      </c>
      <c r="N24" s="5">
        <v>0.19489999999999999</v>
      </c>
      <c r="P24" s="10">
        <v>17</v>
      </c>
      <c r="Q24" s="6">
        <f t="shared" si="0"/>
        <v>0.80869650569297213</v>
      </c>
    </row>
    <row r="25" spans="1:17" x14ac:dyDescent="0.25">
      <c r="A25" s="7">
        <v>18</v>
      </c>
      <c r="B25" s="5" t="s">
        <v>23</v>
      </c>
      <c r="D25" s="7">
        <v>18</v>
      </c>
      <c r="E25" s="5" t="s">
        <v>49</v>
      </c>
      <c r="F25" s="1"/>
      <c r="G25" s="7">
        <v>18</v>
      </c>
      <c r="H25" s="5" t="s">
        <v>76</v>
      </c>
      <c r="J25" s="7">
        <v>18</v>
      </c>
      <c r="K25" s="5">
        <v>1.02</v>
      </c>
      <c r="M25" s="7">
        <v>18</v>
      </c>
      <c r="N25" s="5">
        <v>0.19320000000000001</v>
      </c>
      <c r="P25" s="10">
        <v>18</v>
      </c>
      <c r="Q25" s="6">
        <f t="shared" si="0"/>
        <v>0.81058823529411761</v>
      </c>
    </row>
    <row r="26" spans="1:17" x14ac:dyDescent="0.25">
      <c r="A26" s="7">
        <v>19</v>
      </c>
      <c r="B26" s="5" t="s">
        <v>24</v>
      </c>
      <c r="D26" s="7">
        <v>19</v>
      </c>
      <c r="E26" s="5" t="s">
        <v>50</v>
      </c>
      <c r="G26" s="7">
        <v>19</v>
      </c>
      <c r="H26" s="5" t="s">
        <v>77</v>
      </c>
      <c r="I26" s="1"/>
      <c r="J26" s="7">
        <v>19</v>
      </c>
      <c r="K26" s="5">
        <v>1.0243</v>
      </c>
      <c r="M26" s="7">
        <v>19</v>
      </c>
      <c r="N26" s="5">
        <v>0.19420000000000001</v>
      </c>
      <c r="P26" s="10">
        <v>19</v>
      </c>
      <c r="Q26" s="6">
        <f t="shared" si="0"/>
        <v>0.81040710729278531</v>
      </c>
    </row>
    <row r="27" spans="1:17" x14ac:dyDescent="0.25">
      <c r="A27" s="7">
        <v>20</v>
      </c>
      <c r="B27" s="5" t="s">
        <v>25</v>
      </c>
      <c r="D27" s="7">
        <v>20</v>
      </c>
      <c r="E27" s="5" t="s">
        <v>51</v>
      </c>
      <c r="F27" s="1"/>
      <c r="G27" s="7">
        <v>20</v>
      </c>
      <c r="H27" s="5" t="s">
        <v>78</v>
      </c>
      <c r="I27" s="1"/>
      <c r="J27" s="7">
        <v>20</v>
      </c>
      <c r="K27" s="5">
        <v>1.0246</v>
      </c>
      <c r="M27" s="7">
        <v>20</v>
      </c>
      <c r="N27" s="5">
        <v>0.19639999999999999</v>
      </c>
      <c r="P27" s="10">
        <v>20</v>
      </c>
      <c r="Q27" s="6">
        <f t="shared" si="0"/>
        <v>0.80831544017177437</v>
      </c>
    </row>
    <row r="28" spans="1:17" x14ac:dyDescent="0.25">
      <c r="A28" s="7">
        <v>21</v>
      </c>
      <c r="B28" s="5" t="s">
        <v>26</v>
      </c>
      <c r="D28" s="7">
        <v>21</v>
      </c>
      <c r="E28" s="5" t="s">
        <v>52</v>
      </c>
      <c r="F28" s="1"/>
      <c r="G28" s="7">
        <v>21</v>
      </c>
      <c r="H28" s="5" t="s">
        <v>79</v>
      </c>
      <c r="I28" s="1"/>
      <c r="J28" s="7">
        <v>21</v>
      </c>
      <c r="K28" s="5">
        <v>1.0241</v>
      </c>
      <c r="M28" s="7">
        <v>21</v>
      </c>
      <c r="N28" s="5">
        <v>0.19370000000000001</v>
      </c>
      <c r="P28" s="10">
        <v>21</v>
      </c>
      <c r="Q28" s="6">
        <f t="shared" si="0"/>
        <v>0.81085831461771307</v>
      </c>
    </row>
    <row r="29" spans="1:17" x14ac:dyDescent="0.25">
      <c r="A29" s="7">
        <v>22</v>
      </c>
      <c r="B29" s="5" t="s">
        <v>27</v>
      </c>
      <c r="D29" s="7">
        <v>22</v>
      </c>
      <c r="E29" s="5" t="s">
        <v>53</v>
      </c>
      <c r="F29" s="1"/>
      <c r="G29" s="7">
        <v>22</v>
      </c>
      <c r="H29" s="5" t="s">
        <v>80</v>
      </c>
      <c r="I29" s="1"/>
      <c r="J29" s="7">
        <v>22</v>
      </c>
      <c r="K29" s="5">
        <v>1.0245</v>
      </c>
      <c r="M29" s="7">
        <v>22</v>
      </c>
      <c r="N29" s="5">
        <v>0.1956</v>
      </c>
      <c r="P29" s="10">
        <v>22</v>
      </c>
      <c r="Q29" s="6">
        <f t="shared" si="0"/>
        <v>0.8090775988286969</v>
      </c>
    </row>
    <row r="30" spans="1:17" x14ac:dyDescent="0.25">
      <c r="A30" s="7">
        <v>23.2</v>
      </c>
      <c r="B30" s="5" t="s">
        <v>28</v>
      </c>
      <c r="D30" s="7">
        <v>23</v>
      </c>
      <c r="E30" s="5" t="s">
        <v>54</v>
      </c>
      <c r="F30" s="1"/>
      <c r="J30" s="7">
        <v>23</v>
      </c>
      <c r="K30" s="5">
        <v>1.0249999999999999</v>
      </c>
      <c r="M30" s="7">
        <v>23</v>
      </c>
      <c r="N30" s="5">
        <v>0.19400000000000001</v>
      </c>
      <c r="P30" s="10">
        <v>23</v>
      </c>
      <c r="Q30" s="6">
        <f t="shared" si="0"/>
        <v>0.81073170731707311</v>
      </c>
    </row>
    <row r="31" spans="1:17" x14ac:dyDescent="0.25">
      <c r="D31" s="7">
        <v>24</v>
      </c>
      <c r="E31" s="5" t="s">
        <v>55</v>
      </c>
      <c r="J31" s="7">
        <v>24</v>
      </c>
      <c r="K31" s="5">
        <v>1.0258</v>
      </c>
      <c r="M31" s="7">
        <v>24</v>
      </c>
      <c r="N31" s="5">
        <v>0.1958</v>
      </c>
      <c r="P31" s="10">
        <v>24</v>
      </c>
      <c r="Q31" s="6">
        <f t="shared" si="0"/>
        <v>0.80912458568921819</v>
      </c>
    </row>
    <row r="32" spans="1:17" x14ac:dyDescent="0.25">
      <c r="D32" s="7">
        <v>25</v>
      </c>
      <c r="E32" s="5" t="s">
        <v>56</v>
      </c>
      <c r="F32" s="1"/>
      <c r="J32" s="7">
        <v>25</v>
      </c>
      <c r="K32" s="5">
        <v>1.0253000000000001</v>
      </c>
      <c r="M32" s="7">
        <v>25</v>
      </c>
      <c r="N32" s="5">
        <v>0.1948</v>
      </c>
      <c r="P32" s="10">
        <v>25</v>
      </c>
      <c r="Q32" s="6">
        <f t="shared" si="0"/>
        <v>0.81000682727006734</v>
      </c>
    </row>
  </sheetData>
  <mergeCells count="6">
    <mergeCell ref="P5:Q5"/>
    <mergeCell ref="A5:B5"/>
    <mergeCell ref="D5:E5"/>
    <mergeCell ref="G5:H5"/>
    <mergeCell ref="J5:K5"/>
    <mergeCell ref="M5:N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31"/>
  <sheetViews>
    <sheetView zoomScale="70" zoomScaleNormal="70" workbookViewId="0">
      <selection activeCell="J33" sqref="J33"/>
    </sheetView>
  </sheetViews>
  <sheetFormatPr defaultRowHeight="15" x14ac:dyDescent="0.25"/>
  <cols>
    <col min="1" max="1" width="31.85546875" customWidth="1"/>
    <col min="2" max="2" width="33.28515625" customWidth="1"/>
    <col min="3" max="3" width="18.140625" customWidth="1"/>
    <col min="4" max="4" width="27" customWidth="1"/>
    <col min="5" max="5" width="32.42578125" customWidth="1"/>
    <col min="6" max="6" width="19.28515625" customWidth="1"/>
    <col min="7" max="7" width="26.5703125" customWidth="1"/>
    <col min="8" max="8" width="25.5703125" customWidth="1"/>
    <col min="9" max="9" width="26" customWidth="1"/>
    <col min="10" max="10" width="28.7109375" customWidth="1"/>
    <col min="11" max="11" width="21.85546875" customWidth="1"/>
    <col min="13" max="13" width="29.42578125" customWidth="1"/>
    <col min="14" max="14" width="24.140625" customWidth="1"/>
    <col min="16" max="16" width="27.140625" customWidth="1"/>
    <col min="17" max="17" width="18.140625" customWidth="1"/>
  </cols>
  <sheetData>
    <row r="4" spans="1:17" x14ac:dyDescent="0.25">
      <c r="A4" s="3" t="s">
        <v>222</v>
      </c>
      <c r="B4" s="3"/>
      <c r="D4" s="3" t="s">
        <v>223</v>
      </c>
      <c r="E4" s="3"/>
      <c r="G4" s="3" t="s">
        <v>221</v>
      </c>
      <c r="H4" s="3"/>
      <c r="J4" s="3" t="s">
        <v>425</v>
      </c>
      <c r="K4" s="3"/>
      <c r="M4" s="3" t="s">
        <v>426</v>
      </c>
      <c r="N4" s="3"/>
      <c r="P4" s="3" t="s">
        <v>3</v>
      </c>
      <c r="Q4" s="3"/>
    </row>
    <row r="5" spans="1:17" x14ac:dyDescent="0.25">
      <c r="A5" s="4" t="s">
        <v>2</v>
      </c>
      <c r="B5" s="4" t="s">
        <v>1</v>
      </c>
      <c r="D5" s="4" t="s">
        <v>2</v>
      </c>
      <c r="E5" s="4" t="s">
        <v>1</v>
      </c>
      <c r="G5" s="4" t="s">
        <v>2</v>
      </c>
      <c r="H5" s="4" t="s">
        <v>3</v>
      </c>
      <c r="J5" s="4" t="s">
        <v>2</v>
      </c>
      <c r="K5" s="4" t="s">
        <v>4</v>
      </c>
      <c r="M5" s="4" t="s">
        <v>2</v>
      </c>
      <c r="N5" s="4" t="s">
        <v>4</v>
      </c>
      <c r="P5" s="4" t="s">
        <v>2</v>
      </c>
      <c r="Q5" s="11" t="s">
        <v>3</v>
      </c>
    </row>
    <row r="6" spans="1:17" x14ac:dyDescent="0.25">
      <c r="A6" s="7">
        <v>8.3299999999999999E-2</v>
      </c>
      <c r="B6" s="5" t="s">
        <v>81</v>
      </c>
      <c r="D6" s="7">
        <v>8.3299999999999999E-2</v>
      </c>
      <c r="E6" s="5" t="s">
        <v>102</v>
      </c>
      <c r="G6" s="7">
        <v>8.3299999999999999E-2</v>
      </c>
      <c r="H6" s="5" t="s">
        <v>125</v>
      </c>
      <c r="J6" s="7">
        <v>0</v>
      </c>
      <c r="K6" s="9">
        <v>1</v>
      </c>
      <c r="M6" s="7">
        <v>0</v>
      </c>
      <c r="N6" s="9">
        <v>0.36480000000000001</v>
      </c>
      <c r="P6" s="7">
        <v>0</v>
      </c>
      <c r="Q6" s="9">
        <f>1-$N6/$K6</f>
        <v>0.63519999999999999</v>
      </c>
    </row>
    <row r="7" spans="1:17" x14ac:dyDescent="0.25">
      <c r="A7" s="7">
        <v>1</v>
      </c>
      <c r="B7" s="5" t="s">
        <v>82</v>
      </c>
      <c r="D7" s="7">
        <v>1</v>
      </c>
      <c r="E7" s="5" t="s">
        <v>103</v>
      </c>
      <c r="G7" s="7">
        <v>1</v>
      </c>
      <c r="H7" s="5" t="s">
        <v>126</v>
      </c>
      <c r="J7" s="7">
        <v>1</v>
      </c>
      <c r="K7" s="5">
        <v>1.0023</v>
      </c>
      <c r="M7" s="7">
        <v>1</v>
      </c>
      <c r="N7" s="9">
        <v>0.3584</v>
      </c>
      <c r="P7" s="7">
        <v>1</v>
      </c>
      <c r="Q7" s="9">
        <f t="shared" ref="Q7:Q31" si="0">1-$N7/$K7</f>
        <v>0.64242242841464625</v>
      </c>
    </row>
    <row r="8" spans="1:17" x14ac:dyDescent="0.25">
      <c r="A8" s="7">
        <v>2</v>
      </c>
      <c r="B8" s="5" t="s">
        <v>83</v>
      </c>
      <c r="D8" s="7">
        <v>2</v>
      </c>
      <c r="E8" s="5" t="s">
        <v>104</v>
      </c>
      <c r="G8" s="7">
        <v>2</v>
      </c>
      <c r="H8" s="5" t="s">
        <v>127</v>
      </c>
      <c r="J8" s="7">
        <v>2</v>
      </c>
      <c r="K8" s="5">
        <v>1.0024</v>
      </c>
      <c r="M8" s="7">
        <v>2</v>
      </c>
      <c r="N8" s="9">
        <v>0.35780000000000001</v>
      </c>
      <c r="P8" s="7">
        <v>2</v>
      </c>
      <c r="Q8" s="9">
        <f t="shared" si="0"/>
        <v>0.64305666400638462</v>
      </c>
    </row>
    <row r="9" spans="1:17" x14ac:dyDescent="0.25">
      <c r="A9" s="7">
        <v>3</v>
      </c>
      <c r="B9" s="5" t="s">
        <v>84</v>
      </c>
      <c r="D9" s="7">
        <v>3</v>
      </c>
      <c r="E9" s="5" t="s">
        <v>105</v>
      </c>
      <c r="G9" s="7">
        <v>3</v>
      </c>
      <c r="H9" s="5" t="s">
        <v>128</v>
      </c>
      <c r="J9" s="7">
        <v>3</v>
      </c>
      <c r="K9" s="5">
        <v>1.0017</v>
      </c>
      <c r="M9" s="7">
        <v>3</v>
      </c>
      <c r="N9" s="9">
        <v>0.35849999999999999</v>
      </c>
      <c r="P9" s="7">
        <v>3</v>
      </c>
      <c r="Q9" s="9">
        <f t="shared" si="0"/>
        <v>0.64210841569332144</v>
      </c>
    </row>
    <row r="10" spans="1:17" x14ac:dyDescent="0.25">
      <c r="A10" s="7">
        <v>4</v>
      </c>
      <c r="B10" s="5" t="s">
        <v>85</v>
      </c>
      <c r="D10" s="7">
        <v>4</v>
      </c>
      <c r="E10" s="5" t="s">
        <v>106</v>
      </c>
      <c r="G10" s="7">
        <v>4</v>
      </c>
      <c r="H10" s="5" t="s">
        <v>129</v>
      </c>
      <c r="J10" s="7">
        <v>4</v>
      </c>
      <c r="K10" s="5">
        <v>1.0026999999999999</v>
      </c>
      <c r="M10" s="7">
        <v>4</v>
      </c>
      <c r="N10" s="9">
        <v>0.36</v>
      </c>
      <c r="P10" s="7">
        <v>4</v>
      </c>
      <c r="Q10" s="9">
        <f t="shared" si="0"/>
        <v>0.6409693826667997</v>
      </c>
    </row>
    <row r="11" spans="1:17" x14ac:dyDescent="0.25">
      <c r="A11" s="7">
        <v>5</v>
      </c>
      <c r="B11" s="5" t="s">
        <v>86</v>
      </c>
      <c r="D11" s="7">
        <v>5</v>
      </c>
      <c r="E11" s="5" t="s">
        <v>107</v>
      </c>
      <c r="G11" s="7">
        <v>5</v>
      </c>
      <c r="H11" s="5" t="s">
        <v>130</v>
      </c>
      <c r="I11" s="1"/>
      <c r="J11" s="7">
        <v>5</v>
      </c>
      <c r="K11" s="5">
        <v>1.0043</v>
      </c>
      <c r="M11" s="7">
        <v>5</v>
      </c>
      <c r="N11" s="9">
        <v>0.35930000000000001</v>
      </c>
      <c r="P11" s="7">
        <v>5</v>
      </c>
      <c r="Q11" s="9">
        <f t="shared" si="0"/>
        <v>0.64223837498755354</v>
      </c>
    </row>
    <row r="12" spans="1:17" x14ac:dyDescent="0.25">
      <c r="A12" s="7">
        <v>6</v>
      </c>
      <c r="B12" s="5" t="s">
        <v>87</v>
      </c>
      <c r="C12" s="1"/>
      <c r="D12" s="7">
        <v>6</v>
      </c>
      <c r="E12" s="5" t="s">
        <v>108</v>
      </c>
      <c r="G12" s="7">
        <v>6</v>
      </c>
      <c r="H12" s="5" t="s">
        <v>131</v>
      </c>
      <c r="I12" s="1"/>
      <c r="J12" s="7">
        <v>6</v>
      </c>
      <c r="K12" s="5">
        <v>1.0063</v>
      </c>
      <c r="M12" s="7">
        <v>6</v>
      </c>
      <c r="N12" s="9">
        <v>0.36170000000000002</v>
      </c>
      <c r="P12" s="7">
        <v>6</v>
      </c>
      <c r="Q12" s="9">
        <f t="shared" si="0"/>
        <v>0.64056444400278245</v>
      </c>
    </row>
    <row r="13" spans="1:17" x14ac:dyDescent="0.25">
      <c r="A13" s="7">
        <v>7</v>
      </c>
      <c r="B13" s="5" t="s">
        <v>88</v>
      </c>
      <c r="D13" s="7">
        <v>7</v>
      </c>
      <c r="E13" s="5" t="s">
        <v>109</v>
      </c>
      <c r="G13" s="7">
        <v>7</v>
      </c>
      <c r="H13" s="5" t="s">
        <v>132</v>
      </c>
      <c r="J13" s="7">
        <v>7</v>
      </c>
      <c r="K13" s="5">
        <v>1.0051000000000001</v>
      </c>
      <c r="M13" s="7">
        <v>7</v>
      </c>
      <c r="N13" s="9">
        <v>0.36230000000000001</v>
      </c>
      <c r="P13" s="7">
        <v>7</v>
      </c>
      <c r="Q13" s="9">
        <f t="shared" si="0"/>
        <v>0.63953835439259776</v>
      </c>
    </row>
    <row r="14" spans="1:17" x14ac:dyDescent="0.25">
      <c r="A14" s="7">
        <v>8</v>
      </c>
      <c r="B14" s="5" t="s">
        <v>89</v>
      </c>
      <c r="D14" s="7">
        <v>8</v>
      </c>
      <c r="E14" s="5" t="s">
        <v>110</v>
      </c>
      <c r="G14" s="7">
        <v>8</v>
      </c>
      <c r="H14" s="5" t="s">
        <v>133</v>
      </c>
      <c r="J14" s="7">
        <v>8</v>
      </c>
      <c r="K14" s="5">
        <v>1.0065</v>
      </c>
      <c r="M14" s="7">
        <v>8</v>
      </c>
      <c r="N14" s="9">
        <v>0.36459999999999998</v>
      </c>
      <c r="P14" s="7">
        <v>8</v>
      </c>
      <c r="Q14" s="9">
        <f t="shared" si="0"/>
        <v>0.63775459513164434</v>
      </c>
    </row>
    <row r="15" spans="1:17" x14ac:dyDescent="0.25">
      <c r="A15" s="7">
        <v>9</v>
      </c>
      <c r="B15" s="5" t="s">
        <v>90</v>
      </c>
      <c r="D15" s="7">
        <v>9</v>
      </c>
      <c r="E15" s="5" t="s">
        <v>111</v>
      </c>
      <c r="G15" s="7">
        <v>9</v>
      </c>
      <c r="H15" s="5" t="s">
        <v>134</v>
      </c>
      <c r="J15" s="7">
        <v>9</v>
      </c>
      <c r="K15" s="5">
        <v>1.0076000000000001</v>
      </c>
      <c r="M15" s="7">
        <v>9</v>
      </c>
      <c r="N15" s="9">
        <v>0.36580000000000001</v>
      </c>
      <c r="P15" s="7">
        <v>9</v>
      </c>
      <c r="Q15" s="9">
        <f t="shared" si="0"/>
        <v>0.63695911075823741</v>
      </c>
    </row>
    <row r="16" spans="1:17" x14ac:dyDescent="0.25">
      <c r="A16" s="7">
        <v>10</v>
      </c>
      <c r="B16" s="5" t="s">
        <v>91</v>
      </c>
      <c r="D16" s="7">
        <v>10</v>
      </c>
      <c r="E16" s="5" t="s">
        <v>112</v>
      </c>
      <c r="G16" s="7">
        <v>10</v>
      </c>
      <c r="H16" s="5" t="s">
        <v>135</v>
      </c>
      <c r="J16" s="7">
        <v>10</v>
      </c>
      <c r="K16" s="5">
        <v>1.0096000000000001</v>
      </c>
      <c r="M16" s="7">
        <v>10</v>
      </c>
      <c r="N16" s="9">
        <v>0.3639</v>
      </c>
      <c r="P16" s="7">
        <v>10</v>
      </c>
      <c r="Q16" s="9">
        <f t="shared" si="0"/>
        <v>0.63956022187004757</v>
      </c>
    </row>
    <row r="17" spans="1:17" x14ac:dyDescent="0.25">
      <c r="A17" s="7">
        <v>11</v>
      </c>
      <c r="B17" s="5" t="s">
        <v>92</v>
      </c>
      <c r="D17" s="7">
        <v>11</v>
      </c>
      <c r="E17" s="5" t="s">
        <v>113</v>
      </c>
      <c r="G17" s="7">
        <v>11</v>
      </c>
      <c r="H17" s="5" t="s">
        <v>136</v>
      </c>
      <c r="J17" s="7">
        <v>11</v>
      </c>
      <c r="K17" s="5">
        <v>1.0111000000000001</v>
      </c>
      <c r="M17" s="7">
        <v>11</v>
      </c>
      <c r="N17" s="9">
        <v>0.36620000000000003</v>
      </c>
      <c r="P17" s="7">
        <v>11</v>
      </c>
      <c r="Q17" s="9">
        <f t="shared" si="0"/>
        <v>0.63782019582632776</v>
      </c>
    </row>
    <row r="18" spans="1:17" x14ac:dyDescent="0.25">
      <c r="A18" s="7">
        <v>12</v>
      </c>
      <c r="B18" s="5" t="s">
        <v>93</v>
      </c>
      <c r="D18" s="7">
        <v>12</v>
      </c>
      <c r="E18" s="5" t="s">
        <v>114</v>
      </c>
      <c r="G18" s="7">
        <v>12</v>
      </c>
      <c r="H18" s="5" t="s">
        <v>137</v>
      </c>
      <c r="J18" s="7">
        <v>12</v>
      </c>
      <c r="K18" s="5">
        <v>1.0098</v>
      </c>
      <c r="M18" s="7">
        <v>12</v>
      </c>
      <c r="N18" s="9">
        <v>0.36670000000000003</v>
      </c>
      <c r="P18" s="7">
        <v>12</v>
      </c>
      <c r="Q18" s="9">
        <f t="shared" si="0"/>
        <v>0.63685878391760742</v>
      </c>
    </row>
    <row r="19" spans="1:17" x14ac:dyDescent="0.25">
      <c r="A19" s="7">
        <v>14</v>
      </c>
      <c r="B19" s="5" t="s">
        <v>94</v>
      </c>
      <c r="D19" s="7">
        <v>14</v>
      </c>
      <c r="E19" s="5" t="s">
        <v>115</v>
      </c>
      <c r="G19" s="7">
        <v>14</v>
      </c>
      <c r="H19" s="5" t="s">
        <v>138</v>
      </c>
      <c r="J19" s="7">
        <v>13</v>
      </c>
      <c r="K19" s="5">
        <v>1.0101</v>
      </c>
      <c r="M19" s="7">
        <v>13</v>
      </c>
      <c r="N19" s="9">
        <v>0.36359999999999998</v>
      </c>
      <c r="P19" s="7">
        <v>13</v>
      </c>
      <c r="Q19" s="9">
        <f t="shared" si="0"/>
        <v>0.64003564003564006</v>
      </c>
    </row>
    <row r="20" spans="1:17" x14ac:dyDescent="0.25">
      <c r="A20" s="7">
        <v>15</v>
      </c>
      <c r="B20" s="5" t="s">
        <v>95</v>
      </c>
      <c r="D20" s="7">
        <v>15</v>
      </c>
      <c r="E20" s="5" t="s">
        <v>116</v>
      </c>
      <c r="G20" s="7">
        <v>15</v>
      </c>
      <c r="H20" s="5" t="s">
        <v>139</v>
      </c>
      <c r="J20" s="7">
        <v>14</v>
      </c>
      <c r="K20" s="5">
        <v>1.0132000000000001</v>
      </c>
      <c r="M20" s="7">
        <v>14</v>
      </c>
      <c r="N20" s="9">
        <v>0.36359999999999998</v>
      </c>
      <c r="P20" s="7">
        <v>14</v>
      </c>
      <c r="Q20" s="9">
        <f t="shared" si="0"/>
        <v>0.6411369917094355</v>
      </c>
    </row>
    <row r="21" spans="1:17" x14ac:dyDescent="0.25">
      <c r="A21" s="7">
        <v>16</v>
      </c>
      <c r="B21" s="5" t="s">
        <v>96</v>
      </c>
      <c r="D21" s="7">
        <v>16</v>
      </c>
      <c r="E21" s="5" t="s">
        <v>117</v>
      </c>
      <c r="G21" s="7">
        <v>16</v>
      </c>
      <c r="H21" s="5" t="s">
        <v>140</v>
      </c>
      <c r="J21" s="7">
        <v>15</v>
      </c>
      <c r="K21" s="5">
        <v>1.0172000000000001</v>
      </c>
      <c r="M21" s="7">
        <v>15</v>
      </c>
      <c r="N21" s="9">
        <v>0.36580000000000001</v>
      </c>
      <c r="P21" s="7">
        <v>15</v>
      </c>
      <c r="Q21" s="9">
        <f t="shared" si="0"/>
        <v>0.64038537160833664</v>
      </c>
    </row>
    <row r="22" spans="1:17" x14ac:dyDescent="0.25">
      <c r="A22" s="7">
        <v>17</v>
      </c>
      <c r="B22" s="5" t="s">
        <v>97</v>
      </c>
      <c r="D22" s="7">
        <v>17</v>
      </c>
      <c r="E22" s="5" t="s">
        <v>118</v>
      </c>
      <c r="G22" s="7">
        <v>17</v>
      </c>
      <c r="H22" s="5" t="s">
        <v>141</v>
      </c>
      <c r="J22" s="7">
        <v>16</v>
      </c>
      <c r="K22" s="5">
        <v>1.0144</v>
      </c>
      <c r="M22" s="7">
        <v>16</v>
      </c>
      <c r="N22" s="9">
        <v>0.36709999999999998</v>
      </c>
      <c r="P22" s="7">
        <v>16</v>
      </c>
      <c r="Q22" s="9">
        <f t="shared" si="0"/>
        <v>0.63811119873817035</v>
      </c>
    </row>
    <row r="23" spans="1:17" x14ac:dyDescent="0.25">
      <c r="A23" s="7">
        <v>18</v>
      </c>
      <c r="B23" s="5" t="s">
        <v>98</v>
      </c>
      <c r="D23" s="7">
        <v>18</v>
      </c>
      <c r="E23" s="5" t="s">
        <v>119</v>
      </c>
      <c r="G23" s="7">
        <v>18</v>
      </c>
      <c r="H23" s="5" t="s">
        <v>142</v>
      </c>
      <c r="J23" s="7">
        <v>17</v>
      </c>
      <c r="K23" s="5">
        <v>1.0193000000000001</v>
      </c>
      <c r="M23" s="7">
        <v>17</v>
      </c>
      <c r="N23" s="9">
        <v>0.36580000000000001</v>
      </c>
      <c r="P23" s="7">
        <v>17</v>
      </c>
      <c r="Q23" s="9">
        <f t="shared" si="0"/>
        <v>0.64112626312175025</v>
      </c>
    </row>
    <row r="24" spans="1:17" x14ac:dyDescent="0.25">
      <c r="A24" s="7">
        <v>19</v>
      </c>
      <c r="B24" s="5" t="s">
        <v>99</v>
      </c>
      <c r="D24" s="7">
        <v>19</v>
      </c>
      <c r="E24" s="5" t="s">
        <v>120</v>
      </c>
      <c r="G24" s="7">
        <v>19</v>
      </c>
      <c r="H24" s="5" t="s">
        <v>143</v>
      </c>
      <c r="J24" s="7">
        <v>18</v>
      </c>
      <c r="K24" s="5">
        <v>1.0222</v>
      </c>
      <c r="M24" s="7">
        <v>18</v>
      </c>
      <c r="N24" s="9">
        <v>0.36930000000000002</v>
      </c>
      <c r="P24" s="7">
        <v>18</v>
      </c>
      <c r="Q24" s="9">
        <f t="shared" si="0"/>
        <v>0.6387204069653688</v>
      </c>
    </row>
    <row r="25" spans="1:17" x14ac:dyDescent="0.25">
      <c r="A25" s="7">
        <v>20</v>
      </c>
      <c r="B25" s="5" t="s">
        <v>100</v>
      </c>
      <c r="D25" s="7">
        <v>20</v>
      </c>
      <c r="E25" s="5" t="s">
        <v>121</v>
      </c>
      <c r="G25" s="7">
        <v>20</v>
      </c>
      <c r="H25" s="5" t="s">
        <v>144</v>
      </c>
      <c r="J25" s="7">
        <v>19</v>
      </c>
      <c r="K25" s="5">
        <v>1.0245</v>
      </c>
      <c r="M25" s="7">
        <v>19</v>
      </c>
      <c r="N25" s="9">
        <v>0.36799999999999999</v>
      </c>
      <c r="P25" s="7">
        <v>19</v>
      </c>
      <c r="Q25" s="9">
        <f t="shared" si="0"/>
        <v>0.64080039043435821</v>
      </c>
    </row>
    <row r="26" spans="1:17" x14ac:dyDescent="0.25">
      <c r="A26" s="7">
        <v>22</v>
      </c>
      <c r="B26" s="5" t="s">
        <v>101</v>
      </c>
      <c r="D26" s="7">
        <v>21</v>
      </c>
      <c r="E26" s="5" t="s">
        <v>122</v>
      </c>
      <c r="G26" s="7">
        <v>22</v>
      </c>
      <c r="H26" s="5" t="s">
        <v>145</v>
      </c>
      <c r="J26" s="7">
        <v>20</v>
      </c>
      <c r="K26" s="5">
        <v>1.0506</v>
      </c>
      <c r="M26" s="7">
        <v>20</v>
      </c>
      <c r="N26" s="9">
        <v>0.36849999999999999</v>
      </c>
      <c r="P26" s="7">
        <v>20</v>
      </c>
      <c r="Q26" s="9">
        <f t="shared" si="0"/>
        <v>0.64924804873405673</v>
      </c>
    </row>
    <row r="27" spans="1:17" x14ac:dyDescent="0.25">
      <c r="D27" s="7">
        <v>22</v>
      </c>
      <c r="E27" s="5" t="s">
        <v>123</v>
      </c>
      <c r="J27" s="7">
        <v>21</v>
      </c>
      <c r="K27" s="5">
        <v>1.0510999999999999</v>
      </c>
      <c r="M27" s="7">
        <v>21</v>
      </c>
      <c r="N27" s="9">
        <v>0.37</v>
      </c>
      <c r="P27" s="7">
        <v>21</v>
      </c>
      <c r="Q27" s="9">
        <f t="shared" si="0"/>
        <v>0.64798782228141949</v>
      </c>
    </row>
    <row r="28" spans="1:17" x14ac:dyDescent="0.25">
      <c r="D28" s="7">
        <v>23</v>
      </c>
      <c r="E28" s="5" t="s">
        <v>124</v>
      </c>
      <c r="J28" s="7">
        <v>22</v>
      </c>
      <c r="K28" s="5">
        <v>1.0508999999999999</v>
      </c>
      <c r="M28" s="7">
        <v>22</v>
      </c>
      <c r="N28" s="9">
        <v>0.37130000000000002</v>
      </c>
      <c r="P28" s="7">
        <v>22</v>
      </c>
      <c r="Q28" s="9">
        <f t="shared" si="0"/>
        <v>0.64668379484251592</v>
      </c>
    </row>
    <row r="29" spans="1:17" x14ac:dyDescent="0.25">
      <c r="J29" s="7">
        <v>23</v>
      </c>
      <c r="K29" s="5">
        <v>1.0483</v>
      </c>
      <c r="M29" s="7">
        <v>23</v>
      </c>
      <c r="N29" s="9">
        <v>0.36840000000000001</v>
      </c>
      <c r="P29" s="7">
        <v>23</v>
      </c>
      <c r="Q29" s="9">
        <f t="shared" si="0"/>
        <v>0.64857388152246487</v>
      </c>
    </row>
    <row r="30" spans="1:17" x14ac:dyDescent="0.25">
      <c r="J30" s="7">
        <v>24</v>
      </c>
      <c r="K30" s="5">
        <v>1.0476000000000001</v>
      </c>
      <c r="M30" s="7">
        <v>24</v>
      </c>
      <c r="N30" s="9">
        <v>0.36940000000000001</v>
      </c>
      <c r="P30" s="7">
        <v>24</v>
      </c>
      <c r="Q30" s="9">
        <f t="shared" si="0"/>
        <v>0.64738449789996189</v>
      </c>
    </row>
    <row r="31" spans="1:17" x14ac:dyDescent="0.25">
      <c r="J31" s="7">
        <v>25</v>
      </c>
      <c r="K31" s="5">
        <v>1.0466</v>
      </c>
      <c r="M31" s="7">
        <v>25</v>
      </c>
      <c r="N31" s="9">
        <v>0.36759999999999998</v>
      </c>
      <c r="P31" s="7">
        <v>25</v>
      </c>
      <c r="Q31" s="9">
        <f t="shared" si="0"/>
        <v>0.64876743741639598</v>
      </c>
    </row>
  </sheetData>
  <mergeCells count="6">
    <mergeCell ref="A4:B4"/>
    <mergeCell ref="D4:E4"/>
    <mergeCell ref="G4:H4"/>
    <mergeCell ref="J4:K4"/>
    <mergeCell ref="M4:N4"/>
    <mergeCell ref="P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R33"/>
  <sheetViews>
    <sheetView topLeftCell="D3" zoomScale="80" zoomScaleNormal="80" workbookViewId="0">
      <selection activeCell="Q6" sqref="Q6:R7"/>
    </sheetView>
  </sheetViews>
  <sheetFormatPr defaultRowHeight="15" x14ac:dyDescent="0.25"/>
  <cols>
    <col min="2" max="2" width="27.85546875" customWidth="1"/>
    <col min="3" max="3" width="34.7109375" customWidth="1"/>
    <col min="4" max="4" width="18.28515625" customWidth="1"/>
    <col min="5" max="5" width="26" customWidth="1"/>
    <col min="6" max="6" width="32.85546875" customWidth="1"/>
    <col min="8" max="8" width="26.7109375" customWidth="1"/>
    <col min="9" max="9" width="32.140625" customWidth="1"/>
    <col min="10" max="10" width="19.7109375" customWidth="1"/>
    <col min="11" max="11" width="26" customWidth="1"/>
    <col min="12" max="12" width="25.5703125" customWidth="1"/>
    <col min="14" max="14" width="27" customWidth="1"/>
    <col min="15" max="15" width="22.28515625" customWidth="1"/>
    <col min="17" max="17" width="25.140625" customWidth="1"/>
    <col min="18" max="18" width="14.85546875" customWidth="1"/>
  </cols>
  <sheetData>
    <row r="6" spans="2:18" x14ac:dyDescent="0.25">
      <c r="B6" s="3" t="s">
        <v>224</v>
      </c>
      <c r="C6" s="3"/>
      <c r="E6" s="3" t="s">
        <v>225</v>
      </c>
      <c r="F6" s="3"/>
      <c r="H6" s="3" t="s">
        <v>221</v>
      </c>
      <c r="I6" s="3"/>
      <c r="K6" s="3" t="s">
        <v>423</v>
      </c>
      <c r="L6" s="3"/>
      <c r="N6" s="3" t="s">
        <v>424</v>
      </c>
      <c r="O6" s="3"/>
      <c r="Q6" s="3" t="s">
        <v>3</v>
      </c>
      <c r="R6" s="3"/>
    </row>
    <row r="7" spans="2:18" x14ac:dyDescent="0.25">
      <c r="B7" s="4" t="s">
        <v>2</v>
      </c>
      <c r="C7" s="4" t="s">
        <v>1</v>
      </c>
      <c r="E7" s="4" t="s">
        <v>2</v>
      </c>
      <c r="F7" s="4" t="s">
        <v>1</v>
      </c>
      <c r="H7" s="4" t="s">
        <v>2</v>
      </c>
      <c r="I7" s="4" t="s">
        <v>3</v>
      </c>
      <c r="K7" s="4" t="s">
        <v>2</v>
      </c>
      <c r="L7" s="4" t="s">
        <v>4</v>
      </c>
      <c r="N7" s="4" t="s">
        <v>2</v>
      </c>
      <c r="O7" s="4" t="s">
        <v>4</v>
      </c>
      <c r="Q7" s="4" t="s">
        <v>2</v>
      </c>
      <c r="R7" s="11" t="s">
        <v>3</v>
      </c>
    </row>
    <row r="8" spans="2:18" x14ac:dyDescent="0.25">
      <c r="B8" s="7">
        <v>8.3299999999999999E-2</v>
      </c>
      <c r="C8" s="5" t="s">
        <v>146</v>
      </c>
      <c r="E8" s="7">
        <v>8.3299999999999999E-2</v>
      </c>
      <c r="F8" s="5" t="s">
        <v>171</v>
      </c>
      <c r="H8" s="7">
        <v>8.3299999999999999E-2</v>
      </c>
      <c r="I8" s="5" t="s">
        <v>196</v>
      </c>
      <c r="K8" s="7">
        <v>0</v>
      </c>
      <c r="L8" s="5">
        <v>0.99060000000000004</v>
      </c>
      <c r="N8" s="7">
        <v>0</v>
      </c>
      <c r="O8" s="5">
        <v>0.91400000000000003</v>
      </c>
      <c r="Q8" s="7">
        <v>0</v>
      </c>
      <c r="R8" s="9">
        <f>1-$O8/L8</f>
        <v>7.7326872602463181E-2</v>
      </c>
    </row>
    <row r="9" spans="2:18" x14ac:dyDescent="0.25">
      <c r="B9" s="7">
        <v>1</v>
      </c>
      <c r="C9" s="5" t="s">
        <v>147</v>
      </c>
      <c r="E9" s="7">
        <v>1</v>
      </c>
      <c r="F9" s="5" t="s">
        <v>172</v>
      </c>
      <c r="H9" s="7">
        <v>1</v>
      </c>
      <c r="I9" s="5" t="s">
        <v>197</v>
      </c>
      <c r="K9" s="7">
        <v>1</v>
      </c>
      <c r="L9" s="5">
        <v>0.98760000000000003</v>
      </c>
      <c r="N9" s="7">
        <v>1</v>
      </c>
      <c r="O9" s="5">
        <v>0.90739999999999998</v>
      </c>
      <c r="Q9" s="7">
        <v>1</v>
      </c>
      <c r="R9" s="9">
        <f>1-$O9/L9</f>
        <v>8.1206966383151169E-2</v>
      </c>
    </row>
    <row r="10" spans="2:18" x14ac:dyDescent="0.25">
      <c r="B10" s="7">
        <v>2</v>
      </c>
      <c r="C10" s="5" t="s">
        <v>148</v>
      </c>
      <c r="E10" s="7">
        <v>2</v>
      </c>
      <c r="F10" s="5" t="s">
        <v>173</v>
      </c>
      <c r="G10" s="1"/>
      <c r="H10" s="7">
        <v>2</v>
      </c>
      <c r="I10" s="5" t="s">
        <v>198</v>
      </c>
      <c r="K10" s="7">
        <v>2</v>
      </c>
      <c r="L10" s="5">
        <v>0.99380000000000002</v>
      </c>
      <c r="N10" s="7">
        <v>2</v>
      </c>
      <c r="O10" s="5">
        <v>0.90620000000000001</v>
      </c>
      <c r="Q10" s="7">
        <v>2</v>
      </c>
      <c r="R10" s="9">
        <f>1-$O10/L10</f>
        <v>8.8146508351781061E-2</v>
      </c>
    </row>
    <row r="11" spans="2:18" x14ac:dyDescent="0.25">
      <c r="B11" s="7">
        <v>3</v>
      </c>
      <c r="C11" s="5" t="s">
        <v>149</v>
      </c>
      <c r="E11" s="7">
        <v>3</v>
      </c>
      <c r="F11" s="5" t="s">
        <v>174</v>
      </c>
      <c r="H11" s="7">
        <v>3</v>
      </c>
      <c r="I11" s="5" t="s">
        <v>199</v>
      </c>
      <c r="K11" s="7">
        <v>3</v>
      </c>
      <c r="L11" s="5">
        <v>0.99399999999999999</v>
      </c>
      <c r="N11" s="7">
        <v>3</v>
      </c>
      <c r="O11" s="5">
        <v>0.90449999999999997</v>
      </c>
      <c r="Q11" s="7">
        <v>3</v>
      </c>
      <c r="R11" s="9">
        <f>1-$O11/L11</f>
        <v>9.004024144869216E-2</v>
      </c>
    </row>
    <row r="12" spans="2:18" x14ac:dyDescent="0.25">
      <c r="B12" s="7">
        <v>4</v>
      </c>
      <c r="C12" s="5" t="s">
        <v>150</v>
      </c>
      <c r="E12" s="7">
        <v>4</v>
      </c>
      <c r="F12" s="5" t="s">
        <v>175</v>
      </c>
      <c r="H12" s="7">
        <v>4</v>
      </c>
      <c r="I12" s="5" t="s">
        <v>200</v>
      </c>
      <c r="K12" s="7">
        <v>4</v>
      </c>
      <c r="L12" s="5">
        <v>0.99009999999999998</v>
      </c>
      <c r="N12" s="7">
        <v>4</v>
      </c>
      <c r="O12" s="5">
        <v>0.90400000000000003</v>
      </c>
      <c r="Q12" s="7">
        <v>4</v>
      </c>
      <c r="R12" s="9">
        <f>1-$O12/L12</f>
        <v>8.6960913039086929E-2</v>
      </c>
    </row>
    <row r="13" spans="2:18" x14ac:dyDescent="0.25">
      <c r="B13" s="7">
        <v>5</v>
      </c>
      <c r="C13" s="5" t="s">
        <v>151</v>
      </c>
      <c r="E13" s="7">
        <v>5</v>
      </c>
      <c r="F13" s="5" t="s">
        <v>176</v>
      </c>
      <c r="H13" s="7">
        <v>5</v>
      </c>
      <c r="I13" s="5" t="s">
        <v>201</v>
      </c>
      <c r="K13" s="7">
        <v>5</v>
      </c>
      <c r="L13" s="5">
        <v>0.99380000000000002</v>
      </c>
      <c r="N13" s="7">
        <v>5</v>
      </c>
      <c r="O13" s="5">
        <v>0.90280000000000005</v>
      </c>
      <c r="Q13" s="7">
        <v>5</v>
      </c>
      <c r="R13" s="9">
        <f>1-$O13/L13</f>
        <v>9.1567719863151487E-2</v>
      </c>
    </row>
    <row r="14" spans="2:18" x14ac:dyDescent="0.25">
      <c r="B14" s="7">
        <v>6</v>
      </c>
      <c r="C14" s="5" t="s">
        <v>152</v>
      </c>
      <c r="E14" s="7">
        <v>6</v>
      </c>
      <c r="F14" s="5" t="s">
        <v>177</v>
      </c>
      <c r="H14" s="7">
        <v>6</v>
      </c>
      <c r="I14" s="5" t="s">
        <v>202</v>
      </c>
      <c r="K14" s="7">
        <v>6</v>
      </c>
      <c r="L14" s="5">
        <v>0.99150000000000005</v>
      </c>
      <c r="N14" s="7">
        <v>6</v>
      </c>
      <c r="O14" s="5">
        <v>0.90500000000000003</v>
      </c>
      <c r="Q14" s="7">
        <v>6</v>
      </c>
      <c r="R14" s="9">
        <f>1-$O14/L14</f>
        <v>8.7241553202218824E-2</v>
      </c>
    </row>
    <row r="15" spans="2:18" x14ac:dyDescent="0.25">
      <c r="B15" s="7">
        <v>7</v>
      </c>
      <c r="C15" s="5" t="s">
        <v>153</v>
      </c>
      <c r="E15" s="7">
        <v>7</v>
      </c>
      <c r="F15" s="5" t="s">
        <v>178</v>
      </c>
      <c r="G15" s="1"/>
      <c r="H15" s="7">
        <v>7</v>
      </c>
      <c r="I15" s="5" t="s">
        <v>203</v>
      </c>
      <c r="K15" s="7">
        <v>7</v>
      </c>
      <c r="L15" s="5">
        <v>0.99380000000000002</v>
      </c>
      <c r="N15" s="7">
        <v>7</v>
      </c>
      <c r="O15" s="5">
        <v>0.8982</v>
      </c>
      <c r="Q15" s="7">
        <v>7</v>
      </c>
      <c r="R15" s="9">
        <f>1-$O15/L15</f>
        <v>9.619641779029986E-2</v>
      </c>
    </row>
    <row r="16" spans="2:18" x14ac:dyDescent="0.25">
      <c r="B16" s="7">
        <v>8</v>
      </c>
      <c r="C16" s="5" t="s">
        <v>154</v>
      </c>
      <c r="E16" s="7">
        <v>8</v>
      </c>
      <c r="F16" s="5" t="s">
        <v>179</v>
      </c>
      <c r="G16" s="1"/>
      <c r="H16" s="7">
        <v>8</v>
      </c>
      <c r="I16" s="5" t="s">
        <v>204</v>
      </c>
      <c r="K16" s="7">
        <v>8</v>
      </c>
      <c r="L16" s="5">
        <v>0.99709999999999999</v>
      </c>
      <c r="N16" s="7">
        <v>8</v>
      </c>
      <c r="O16" s="5">
        <v>0.89570000000000005</v>
      </c>
      <c r="Q16" s="7">
        <v>8</v>
      </c>
      <c r="R16" s="9">
        <f>1-$O16/L16</f>
        <v>0.10169491525423724</v>
      </c>
    </row>
    <row r="17" spans="2:18" x14ac:dyDescent="0.25">
      <c r="B17" s="7">
        <v>9</v>
      </c>
      <c r="C17" s="5" t="s">
        <v>155</v>
      </c>
      <c r="E17" s="7">
        <v>9</v>
      </c>
      <c r="F17" s="5" t="s">
        <v>180</v>
      </c>
      <c r="G17" s="1"/>
      <c r="H17" s="7">
        <v>9</v>
      </c>
      <c r="I17" s="5" t="s">
        <v>205</v>
      </c>
      <c r="K17" s="7">
        <v>9</v>
      </c>
      <c r="L17" s="5">
        <v>0.99790000000000001</v>
      </c>
      <c r="N17" s="7">
        <v>9</v>
      </c>
      <c r="O17" s="5">
        <v>0.89280000000000004</v>
      </c>
      <c r="Q17" s="7">
        <v>9</v>
      </c>
      <c r="R17" s="9">
        <f>1-$O17/L17</f>
        <v>0.10532117446637934</v>
      </c>
    </row>
    <row r="18" spans="2:18" x14ac:dyDescent="0.25">
      <c r="B18" s="7">
        <v>10</v>
      </c>
      <c r="C18" s="5" t="s">
        <v>156</v>
      </c>
      <c r="E18" s="7">
        <v>10</v>
      </c>
      <c r="F18" s="5" t="s">
        <v>181</v>
      </c>
      <c r="H18" s="7">
        <v>10</v>
      </c>
      <c r="I18" s="5" t="s">
        <v>206</v>
      </c>
      <c r="K18" s="7">
        <v>10</v>
      </c>
      <c r="L18" s="5">
        <v>0.99639999999999995</v>
      </c>
      <c r="N18" s="7">
        <v>10</v>
      </c>
      <c r="O18" s="5">
        <v>0.89100000000000001</v>
      </c>
      <c r="Q18" s="7">
        <v>10</v>
      </c>
      <c r="R18" s="9">
        <f>1-$O18/L18</f>
        <v>0.10578081091930946</v>
      </c>
    </row>
    <row r="19" spans="2:18" x14ac:dyDescent="0.25">
      <c r="B19" s="7">
        <v>11</v>
      </c>
      <c r="C19" s="5" t="s">
        <v>157</v>
      </c>
      <c r="E19" s="7">
        <v>11</v>
      </c>
      <c r="F19" s="5" t="s">
        <v>182</v>
      </c>
      <c r="H19" s="7">
        <v>11</v>
      </c>
      <c r="I19" s="5" t="s">
        <v>207</v>
      </c>
      <c r="K19" s="7">
        <v>11</v>
      </c>
      <c r="L19" s="5">
        <v>0.99639999999999995</v>
      </c>
      <c r="N19" s="7">
        <v>11</v>
      </c>
      <c r="O19" s="5">
        <v>0.89590000000000003</v>
      </c>
      <c r="Q19" s="7">
        <v>11</v>
      </c>
      <c r="R19" s="9">
        <f>1-$O19/L19</f>
        <v>0.10086310718586911</v>
      </c>
    </row>
    <row r="20" spans="2:18" x14ac:dyDescent="0.25">
      <c r="B20" s="7">
        <v>12</v>
      </c>
      <c r="C20" s="5" t="s">
        <v>158</v>
      </c>
      <c r="E20" s="7">
        <v>12</v>
      </c>
      <c r="F20" s="5" t="s">
        <v>183</v>
      </c>
      <c r="H20" s="7">
        <v>12</v>
      </c>
      <c r="I20" s="5" t="s">
        <v>208</v>
      </c>
      <c r="K20" s="7">
        <v>12</v>
      </c>
      <c r="L20" s="5">
        <v>1.0008999999999999</v>
      </c>
      <c r="N20" s="7">
        <v>12</v>
      </c>
      <c r="O20" s="5">
        <v>0.88770000000000004</v>
      </c>
      <c r="Q20" s="7">
        <v>12</v>
      </c>
      <c r="R20" s="9">
        <f>1-$O20/L20</f>
        <v>0.11309821160955125</v>
      </c>
    </row>
    <row r="21" spans="2:18" x14ac:dyDescent="0.25">
      <c r="B21" s="7">
        <v>13</v>
      </c>
      <c r="C21" s="5" t="s">
        <v>159</v>
      </c>
      <c r="E21" s="7">
        <v>13</v>
      </c>
      <c r="F21" s="5" t="s">
        <v>184</v>
      </c>
      <c r="H21" s="7">
        <v>13</v>
      </c>
      <c r="I21" s="5" t="s">
        <v>209</v>
      </c>
      <c r="K21" s="7">
        <v>13</v>
      </c>
      <c r="L21" s="5">
        <v>1.0059</v>
      </c>
      <c r="N21" s="7">
        <v>13</v>
      </c>
      <c r="O21" s="5">
        <v>0.88990000000000002</v>
      </c>
      <c r="Q21" s="7">
        <v>13</v>
      </c>
      <c r="R21" s="9">
        <f>1-$O21/L21</f>
        <v>0.11531961427577297</v>
      </c>
    </row>
    <row r="22" spans="2:18" x14ac:dyDescent="0.25">
      <c r="B22" s="7">
        <v>14</v>
      </c>
      <c r="C22" s="5" t="s">
        <v>160</v>
      </c>
      <c r="E22" s="7">
        <v>14</v>
      </c>
      <c r="F22" s="5" t="s">
        <v>185</v>
      </c>
      <c r="H22" s="7">
        <v>14</v>
      </c>
      <c r="I22" s="5" t="s">
        <v>210</v>
      </c>
      <c r="K22" s="7">
        <v>14</v>
      </c>
      <c r="L22" s="5">
        <v>1.004</v>
      </c>
      <c r="N22" s="7">
        <v>14</v>
      </c>
      <c r="O22" s="5">
        <v>0.88529999999999998</v>
      </c>
      <c r="Q22" s="7">
        <v>14</v>
      </c>
      <c r="R22" s="9">
        <f>1-$O22/L22</f>
        <v>0.11822709163346612</v>
      </c>
    </row>
    <row r="23" spans="2:18" x14ac:dyDescent="0.25">
      <c r="B23" s="7">
        <v>15</v>
      </c>
      <c r="C23" s="5" t="s">
        <v>161</v>
      </c>
      <c r="E23" s="7">
        <v>15</v>
      </c>
      <c r="F23" s="5" t="s">
        <v>186</v>
      </c>
      <c r="H23" s="7">
        <v>15</v>
      </c>
      <c r="I23" s="5" t="s">
        <v>211</v>
      </c>
      <c r="K23" s="7">
        <v>15</v>
      </c>
      <c r="L23" s="5">
        <v>1.0077</v>
      </c>
      <c r="N23" s="7">
        <v>15</v>
      </c>
      <c r="O23" s="5">
        <v>0.88090000000000002</v>
      </c>
      <c r="Q23" s="7">
        <v>15</v>
      </c>
      <c r="R23" s="9">
        <f>1-$O23/L23</f>
        <v>0.12583110052595026</v>
      </c>
    </row>
    <row r="24" spans="2:18" x14ac:dyDescent="0.25">
      <c r="B24" s="7">
        <v>16</v>
      </c>
      <c r="C24" s="5" t="s">
        <v>162</v>
      </c>
      <c r="E24" s="7">
        <v>16</v>
      </c>
      <c r="F24" s="5" t="s">
        <v>187</v>
      </c>
      <c r="H24" s="7">
        <v>16</v>
      </c>
      <c r="I24" s="5" t="s">
        <v>212</v>
      </c>
      <c r="K24" s="7">
        <v>16</v>
      </c>
      <c r="L24" s="5">
        <v>1.0042</v>
      </c>
      <c r="N24" s="7">
        <v>16</v>
      </c>
      <c r="O24" s="5">
        <v>0.88880000000000003</v>
      </c>
      <c r="Q24" s="7">
        <v>16</v>
      </c>
      <c r="R24" s="9">
        <f>1-$O24/L24</f>
        <v>0.11491734714200352</v>
      </c>
    </row>
    <row r="25" spans="2:18" x14ac:dyDescent="0.25">
      <c r="B25" s="7">
        <v>17</v>
      </c>
      <c r="C25" s="5" t="s">
        <v>163</v>
      </c>
      <c r="E25" s="7">
        <v>17</v>
      </c>
      <c r="F25" s="5" t="s">
        <v>188</v>
      </c>
      <c r="H25" s="7">
        <v>17</v>
      </c>
      <c r="I25" s="5" t="s">
        <v>213</v>
      </c>
      <c r="K25" s="7">
        <v>17</v>
      </c>
      <c r="L25" s="5">
        <v>1.0102</v>
      </c>
      <c r="N25" s="7">
        <v>17</v>
      </c>
      <c r="O25" s="5">
        <v>0.89</v>
      </c>
      <c r="Q25" s="7">
        <v>17</v>
      </c>
      <c r="R25" s="9">
        <f>1-$O25/L25</f>
        <v>0.11898633933874481</v>
      </c>
    </row>
    <row r="26" spans="2:18" x14ac:dyDescent="0.25">
      <c r="B26" s="7">
        <v>18</v>
      </c>
      <c r="C26" s="5" t="s">
        <v>164</v>
      </c>
      <c r="E26" s="7">
        <v>18</v>
      </c>
      <c r="F26" s="5" t="s">
        <v>189</v>
      </c>
      <c r="H26" s="7">
        <v>18</v>
      </c>
      <c r="I26" s="5" t="s">
        <v>214</v>
      </c>
      <c r="K26" s="7">
        <v>18</v>
      </c>
      <c r="L26" s="5">
        <v>1.0049999999999999</v>
      </c>
      <c r="N26" s="7">
        <v>18</v>
      </c>
      <c r="O26" s="5">
        <v>0.88539999999999996</v>
      </c>
      <c r="Q26" s="7">
        <v>18</v>
      </c>
      <c r="R26" s="9">
        <f>1-$O26/L26</f>
        <v>0.11900497512437802</v>
      </c>
    </row>
    <row r="27" spans="2:18" x14ac:dyDescent="0.25">
      <c r="B27" s="7">
        <v>19</v>
      </c>
      <c r="C27" s="5" t="s">
        <v>165</v>
      </c>
      <c r="E27" s="7">
        <v>19</v>
      </c>
      <c r="F27" s="5" t="s">
        <v>190</v>
      </c>
      <c r="H27" s="7">
        <v>19</v>
      </c>
      <c r="I27" s="5" t="s">
        <v>215</v>
      </c>
      <c r="K27" s="7">
        <v>19</v>
      </c>
      <c r="L27" s="5">
        <v>1.0107999999999999</v>
      </c>
      <c r="N27" s="7">
        <v>19</v>
      </c>
      <c r="O27" s="5">
        <v>0.88360000000000005</v>
      </c>
      <c r="Q27" s="7">
        <v>19</v>
      </c>
      <c r="R27" s="9">
        <f>1-$O27/L27</f>
        <v>0.12584091808468523</v>
      </c>
    </row>
    <row r="28" spans="2:18" x14ac:dyDescent="0.25">
      <c r="B28" s="7">
        <v>20</v>
      </c>
      <c r="C28" s="5" t="s">
        <v>166</v>
      </c>
      <c r="E28" s="7">
        <v>20</v>
      </c>
      <c r="F28" s="5" t="s">
        <v>191</v>
      </c>
      <c r="H28" s="7">
        <v>20</v>
      </c>
      <c r="I28" s="5" t="s">
        <v>216</v>
      </c>
      <c r="K28" s="7">
        <v>20</v>
      </c>
      <c r="L28" s="5">
        <v>1.0132000000000001</v>
      </c>
      <c r="N28" s="7">
        <v>20</v>
      </c>
      <c r="O28" s="5">
        <v>0.89559999999999995</v>
      </c>
      <c r="Q28" s="7">
        <v>20</v>
      </c>
      <c r="R28" s="9">
        <f>1-$O28/L28</f>
        <v>0.11606790367153585</v>
      </c>
    </row>
    <row r="29" spans="2:18" x14ac:dyDescent="0.25">
      <c r="B29" s="7">
        <v>21</v>
      </c>
      <c r="C29" s="5" t="s">
        <v>167</v>
      </c>
      <c r="E29" s="7">
        <v>21</v>
      </c>
      <c r="F29" s="5" t="s">
        <v>192</v>
      </c>
      <c r="H29" s="7">
        <v>21</v>
      </c>
      <c r="I29" s="5" t="s">
        <v>217</v>
      </c>
      <c r="K29" s="7">
        <v>21</v>
      </c>
      <c r="L29" s="5">
        <v>1.0150999999999999</v>
      </c>
      <c r="N29" s="7">
        <v>21</v>
      </c>
      <c r="O29" s="5">
        <v>0.88629999999999998</v>
      </c>
      <c r="Q29" s="7">
        <v>21</v>
      </c>
      <c r="R29" s="9">
        <f>1-$O29/L29</f>
        <v>0.12688405083243026</v>
      </c>
    </row>
    <row r="30" spans="2:18" x14ac:dyDescent="0.25">
      <c r="B30" s="7">
        <v>22</v>
      </c>
      <c r="C30" s="5" t="s">
        <v>168</v>
      </c>
      <c r="E30" s="7">
        <v>22</v>
      </c>
      <c r="F30" s="5" t="s">
        <v>193</v>
      </c>
      <c r="H30" s="7">
        <v>22</v>
      </c>
      <c r="I30" s="5" t="s">
        <v>218</v>
      </c>
      <c r="K30" s="7">
        <v>22</v>
      </c>
      <c r="L30" s="5">
        <v>1.0195000000000001</v>
      </c>
      <c r="N30" s="7">
        <v>22</v>
      </c>
      <c r="O30" s="5">
        <v>0.88529999999999998</v>
      </c>
      <c r="Q30" s="7">
        <v>22</v>
      </c>
      <c r="R30" s="9">
        <f>1-$O30/L30</f>
        <v>0.13163315350662097</v>
      </c>
    </row>
    <row r="31" spans="2:18" x14ac:dyDescent="0.25">
      <c r="B31" s="7">
        <v>23</v>
      </c>
      <c r="C31" s="5" t="s">
        <v>169</v>
      </c>
      <c r="E31" s="7">
        <v>23</v>
      </c>
      <c r="F31" s="5" t="s">
        <v>194</v>
      </c>
      <c r="H31" s="7">
        <v>23</v>
      </c>
      <c r="I31" s="5" t="s">
        <v>219</v>
      </c>
      <c r="K31" s="7">
        <v>23</v>
      </c>
      <c r="L31" s="5">
        <v>1.0223</v>
      </c>
      <c r="N31" s="7">
        <v>23</v>
      </c>
      <c r="O31" s="5">
        <v>0.8861</v>
      </c>
      <c r="Q31" s="7">
        <v>23</v>
      </c>
      <c r="R31" s="9">
        <f>1-$O31/L31</f>
        <v>0.1332289934461508</v>
      </c>
    </row>
    <row r="32" spans="2:18" x14ac:dyDescent="0.25">
      <c r="B32" s="7">
        <v>24</v>
      </c>
      <c r="C32" s="5" t="s">
        <v>170</v>
      </c>
      <c r="E32" s="7">
        <v>24</v>
      </c>
      <c r="F32" s="5" t="s">
        <v>195</v>
      </c>
      <c r="H32" s="7">
        <v>24</v>
      </c>
      <c r="I32" s="5" t="s">
        <v>220</v>
      </c>
      <c r="K32" s="7">
        <v>24</v>
      </c>
      <c r="L32" s="5">
        <v>1.0198</v>
      </c>
      <c r="N32" s="7">
        <v>24</v>
      </c>
      <c r="O32" s="5">
        <v>0.88539999999999996</v>
      </c>
      <c r="Q32" s="7">
        <v>24</v>
      </c>
      <c r="R32" s="9">
        <f>1-$O32/L32</f>
        <v>0.13179054716611105</v>
      </c>
    </row>
    <row r="33" spans="11:18" x14ac:dyDescent="0.25">
      <c r="K33" s="7">
        <v>25</v>
      </c>
      <c r="L33" s="5">
        <v>1.0229999999999999</v>
      </c>
      <c r="N33" s="7">
        <v>25</v>
      </c>
      <c r="O33" s="5">
        <v>0.88560000000000005</v>
      </c>
      <c r="Q33" s="7">
        <v>25</v>
      </c>
      <c r="R33" s="9">
        <f>1-$O33/L33</f>
        <v>0.13431085043988256</v>
      </c>
    </row>
  </sheetData>
  <mergeCells count="6">
    <mergeCell ref="B6:C6"/>
    <mergeCell ref="E6:F6"/>
    <mergeCell ref="H6:I6"/>
    <mergeCell ref="K6:L6"/>
    <mergeCell ref="N6:O6"/>
    <mergeCell ref="Q6:R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R40"/>
  <sheetViews>
    <sheetView topLeftCell="H5" zoomScale="70" zoomScaleNormal="70" workbookViewId="0">
      <selection activeCell="J6" sqref="J6:K7"/>
    </sheetView>
  </sheetViews>
  <sheetFormatPr defaultRowHeight="15" x14ac:dyDescent="0.25"/>
  <cols>
    <col min="1" max="1" width="27.5703125" customWidth="1"/>
    <col min="2" max="2" width="33.42578125" customWidth="1"/>
    <col min="3" max="3" width="18.85546875" customWidth="1"/>
    <col min="4" max="4" width="25.85546875" customWidth="1"/>
    <col min="5" max="5" width="34.42578125" customWidth="1"/>
    <col min="6" max="6" width="16" customWidth="1"/>
    <col min="7" max="7" width="24.7109375" customWidth="1"/>
    <col min="8" max="8" width="18" customWidth="1"/>
    <col min="9" max="9" width="13.85546875" customWidth="1"/>
    <col min="10" max="10" width="26.5703125" customWidth="1"/>
    <col min="11" max="11" width="28.42578125" customWidth="1"/>
    <col min="13" max="13" width="24.140625" customWidth="1"/>
    <col min="14" max="14" width="22.7109375" customWidth="1"/>
    <col min="17" max="17" width="24.5703125" customWidth="1"/>
    <col min="18" max="18" width="22" customWidth="1"/>
  </cols>
  <sheetData>
    <row r="6" spans="1:18" x14ac:dyDescent="0.25">
      <c r="A6" s="3" t="s">
        <v>226</v>
      </c>
      <c r="B6" s="3"/>
      <c r="D6" s="3" t="s">
        <v>260</v>
      </c>
      <c r="E6" s="3"/>
      <c r="G6" s="3" t="s">
        <v>221</v>
      </c>
      <c r="H6" s="3"/>
      <c r="J6" s="3" t="s">
        <v>421</v>
      </c>
      <c r="K6" s="3"/>
      <c r="M6" s="3" t="s">
        <v>422</v>
      </c>
      <c r="N6" s="3"/>
      <c r="Q6" s="3" t="s">
        <v>420</v>
      </c>
      <c r="R6" s="3"/>
    </row>
    <row r="7" spans="1:18" x14ac:dyDescent="0.25">
      <c r="A7" s="4" t="s">
        <v>2</v>
      </c>
      <c r="B7" s="4" t="s">
        <v>1</v>
      </c>
      <c r="D7" s="4" t="s">
        <v>2</v>
      </c>
      <c r="E7" s="4" t="s">
        <v>1</v>
      </c>
      <c r="G7" s="4" t="s">
        <v>2</v>
      </c>
      <c r="H7" s="4" t="s">
        <v>3</v>
      </c>
      <c r="J7" s="4" t="s">
        <v>2</v>
      </c>
      <c r="K7" s="4" t="s">
        <v>4</v>
      </c>
      <c r="M7" s="4" t="s">
        <v>2</v>
      </c>
      <c r="N7" s="4" t="s">
        <v>4</v>
      </c>
      <c r="Q7" s="4" t="s">
        <v>2</v>
      </c>
      <c r="R7" s="4" t="s">
        <v>3</v>
      </c>
    </row>
    <row r="8" spans="1:18" x14ac:dyDescent="0.25">
      <c r="A8" s="7">
        <v>8.3299999999999999E-2</v>
      </c>
      <c r="B8" s="5" t="s">
        <v>227</v>
      </c>
      <c r="C8" s="1"/>
      <c r="D8" s="7">
        <v>8.3299999999999999E-2</v>
      </c>
      <c r="E8" s="5" t="s">
        <v>261</v>
      </c>
      <c r="F8" s="1"/>
      <c r="G8" s="7">
        <v>8.3299999999999999E-2</v>
      </c>
      <c r="H8" s="5" t="s">
        <v>294</v>
      </c>
      <c r="I8" s="1"/>
      <c r="J8" s="7">
        <v>1</v>
      </c>
      <c r="K8" s="5">
        <v>0.90329999999999999</v>
      </c>
      <c r="M8" s="7">
        <v>1</v>
      </c>
      <c r="N8" s="5">
        <v>0.82969999999999999</v>
      </c>
      <c r="Q8" s="7">
        <v>1</v>
      </c>
      <c r="R8" s="9">
        <f>1-$N8/$K8</f>
        <v>8.1479021366102078E-2</v>
      </c>
    </row>
    <row r="9" spans="1:18" x14ac:dyDescent="0.25">
      <c r="A9" s="7">
        <v>0.25</v>
      </c>
      <c r="B9" s="5" t="s">
        <v>228</v>
      </c>
      <c r="C9" s="1"/>
      <c r="D9" s="7">
        <v>0.25</v>
      </c>
      <c r="E9" s="5" t="s">
        <v>262</v>
      </c>
      <c r="F9" s="1"/>
      <c r="G9" s="7">
        <v>0.25</v>
      </c>
      <c r="H9" s="5" t="s">
        <v>295</v>
      </c>
      <c r="I9" s="1"/>
      <c r="J9" s="7">
        <v>2</v>
      </c>
      <c r="K9" s="5">
        <v>0.90349999999999997</v>
      </c>
      <c r="M9" s="7">
        <v>2</v>
      </c>
      <c r="N9" s="5">
        <v>0.82779999999999998</v>
      </c>
      <c r="Q9" s="7">
        <v>2</v>
      </c>
      <c r="R9" s="9">
        <f>1-$N9/$K9</f>
        <v>8.378527946873271E-2</v>
      </c>
    </row>
    <row r="10" spans="1:18" x14ac:dyDescent="0.25">
      <c r="A10" s="7">
        <v>0.5</v>
      </c>
      <c r="B10" s="5" t="s">
        <v>229</v>
      </c>
      <c r="C10" s="1"/>
      <c r="D10" s="7">
        <v>0.5</v>
      </c>
      <c r="E10" s="5" t="s">
        <v>263</v>
      </c>
      <c r="F10" s="1"/>
      <c r="G10" s="7">
        <v>0.5</v>
      </c>
      <c r="H10" s="5" t="s">
        <v>296</v>
      </c>
      <c r="I10" s="1"/>
      <c r="J10" s="7">
        <v>3</v>
      </c>
      <c r="K10" s="5">
        <v>0.90210000000000001</v>
      </c>
      <c r="M10" s="7">
        <v>3</v>
      </c>
      <c r="N10" s="5">
        <v>0.82830000000000004</v>
      </c>
      <c r="Q10" s="7">
        <v>3</v>
      </c>
      <c r="R10" s="9">
        <f>1-$N10/$K10</f>
        <v>8.1809112071832391E-2</v>
      </c>
    </row>
    <row r="11" spans="1:18" x14ac:dyDescent="0.25">
      <c r="A11" s="7">
        <v>0.75</v>
      </c>
      <c r="B11" s="5" t="s">
        <v>230</v>
      </c>
      <c r="C11" s="1"/>
      <c r="D11" s="7">
        <v>0.75</v>
      </c>
      <c r="E11" s="5" t="s">
        <v>264</v>
      </c>
      <c r="F11" s="1"/>
      <c r="G11" s="7">
        <v>0.75</v>
      </c>
      <c r="H11" s="5" t="s">
        <v>297</v>
      </c>
      <c r="I11" s="1"/>
      <c r="J11" s="7">
        <v>4</v>
      </c>
      <c r="K11" s="5">
        <v>0.89870000000000005</v>
      </c>
      <c r="M11" s="7">
        <v>4</v>
      </c>
      <c r="N11" s="5">
        <v>0.83109999999999995</v>
      </c>
      <c r="Q11" s="7">
        <v>4</v>
      </c>
      <c r="R11" s="9">
        <f>1-$N11/$K11</f>
        <v>7.5219761878268732E-2</v>
      </c>
    </row>
    <row r="12" spans="1:18" x14ac:dyDescent="0.25">
      <c r="A12" s="7">
        <v>1</v>
      </c>
      <c r="B12" s="5" t="s">
        <v>231</v>
      </c>
      <c r="C12" s="1"/>
      <c r="D12" s="7">
        <v>1</v>
      </c>
      <c r="E12" s="5" t="s">
        <v>265</v>
      </c>
      <c r="F12" s="1"/>
      <c r="G12" s="7">
        <v>1</v>
      </c>
      <c r="H12" s="5" t="s">
        <v>298</v>
      </c>
      <c r="I12" s="1"/>
      <c r="J12" s="7">
        <v>5</v>
      </c>
      <c r="K12" s="5">
        <v>0.8972</v>
      </c>
      <c r="M12" s="7">
        <v>5</v>
      </c>
      <c r="N12" s="5">
        <v>0.82889999999999997</v>
      </c>
      <c r="Q12" s="7">
        <v>5</v>
      </c>
      <c r="R12" s="9">
        <f>1-$N12/$K12</f>
        <v>7.6125724476148071E-2</v>
      </c>
    </row>
    <row r="13" spans="1:18" x14ac:dyDescent="0.25">
      <c r="A13" s="7">
        <v>1.25</v>
      </c>
      <c r="B13" s="5" t="s">
        <v>232</v>
      </c>
      <c r="C13" s="1"/>
      <c r="D13" s="7">
        <v>1.25</v>
      </c>
      <c r="E13" s="5" t="s">
        <v>266</v>
      </c>
      <c r="F13" s="1"/>
      <c r="G13" s="7">
        <v>1.25</v>
      </c>
      <c r="H13" s="5" t="s">
        <v>299</v>
      </c>
      <c r="I13" s="1"/>
      <c r="J13" s="7">
        <v>6</v>
      </c>
      <c r="K13" s="5">
        <v>0.89780000000000004</v>
      </c>
      <c r="M13" s="7">
        <v>6</v>
      </c>
      <c r="N13" s="5">
        <v>0.82989999999999997</v>
      </c>
      <c r="Q13" s="7">
        <v>6</v>
      </c>
      <c r="R13" s="9">
        <f>1-$N13/$K13</f>
        <v>7.562931610603707E-2</v>
      </c>
    </row>
    <row r="14" spans="1:18" x14ac:dyDescent="0.25">
      <c r="A14" s="7">
        <v>1.5</v>
      </c>
      <c r="B14" s="5" t="s">
        <v>233</v>
      </c>
      <c r="C14" s="1"/>
      <c r="D14" s="7">
        <v>1.5</v>
      </c>
      <c r="E14" s="5" t="s">
        <v>267</v>
      </c>
      <c r="F14" s="1"/>
      <c r="G14" s="7">
        <v>1.5</v>
      </c>
      <c r="H14" s="5" t="s">
        <v>300</v>
      </c>
      <c r="I14" s="1"/>
      <c r="J14" s="7">
        <v>7</v>
      </c>
      <c r="K14" s="5">
        <v>0.89670000000000005</v>
      </c>
      <c r="M14" s="7">
        <v>7</v>
      </c>
      <c r="N14" s="5">
        <v>0.83160000000000001</v>
      </c>
      <c r="Q14" s="7">
        <v>7</v>
      </c>
      <c r="R14" s="9">
        <f>1-$N14/$K14</f>
        <v>7.2599531615925139E-2</v>
      </c>
    </row>
    <row r="15" spans="1:18" x14ac:dyDescent="0.25">
      <c r="A15" s="7">
        <v>1.75</v>
      </c>
      <c r="B15" s="5" t="s">
        <v>234</v>
      </c>
      <c r="C15" s="1"/>
      <c r="D15" s="7">
        <v>1.75</v>
      </c>
      <c r="E15" s="5" t="s">
        <v>268</v>
      </c>
      <c r="F15" s="1"/>
      <c r="G15" s="7">
        <v>1.75</v>
      </c>
      <c r="H15" s="5" t="s">
        <v>301</v>
      </c>
      <c r="I15" s="1"/>
      <c r="J15" s="7">
        <v>8</v>
      </c>
      <c r="K15" s="5">
        <v>0.89529999999999998</v>
      </c>
      <c r="M15" s="7">
        <v>8</v>
      </c>
      <c r="N15" s="5">
        <v>0.83099999999999996</v>
      </c>
      <c r="Q15" s="7">
        <v>8</v>
      </c>
      <c r="R15" s="9">
        <f>1-$N15/$K15</f>
        <v>7.1819501842957711E-2</v>
      </c>
    </row>
    <row r="16" spans="1:18" x14ac:dyDescent="0.25">
      <c r="A16" s="7">
        <v>2</v>
      </c>
      <c r="B16" s="5" t="s">
        <v>235</v>
      </c>
      <c r="C16" s="1"/>
      <c r="D16" s="7">
        <v>2</v>
      </c>
      <c r="E16" s="5" t="s">
        <v>269</v>
      </c>
      <c r="F16" s="1"/>
      <c r="G16" s="7">
        <v>2</v>
      </c>
      <c r="H16" s="5" t="s">
        <v>302</v>
      </c>
      <c r="I16" s="1"/>
      <c r="J16" s="7">
        <v>9</v>
      </c>
      <c r="K16" s="5">
        <v>0.89670000000000005</v>
      </c>
      <c r="M16" s="7">
        <v>9</v>
      </c>
      <c r="N16" s="5">
        <v>0.83189999999999997</v>
      </c>
      <c r="Q16" s="7">
        <v>9</v>
      </c>
      <c r="R16" s="9">
        <f>1-$N16/$K16</f>
        <v>7.226497156239553E-2</v>
      </c>
    </row>
    <row r="17" spans="1:18" x14ac:dyDescent="0.25">
      <c r="A17" s="7">
        <v>2.25</v>
      </c>
      <c r="B17" s="5" t="s">
        <v>236</v>
      </c>
      <c r="C17" s="1"/>
      <c r="D17" s="7">
        <v>2.25</v>
      </c>
      <c r="E17" s="5" t="s">
        <v>270</v>
      </c>
      <c r="F17" s="1"/>
      <c r="G17" s="7">
        <v>2.25</v>
      </c>
      <c r="H17" s="5" t="s">
        <v>303</v>
      </c>
      <c r="I17" s="1"/>
      <c r="J17" s="7">
        <v>10</v>
      </c>
      <c r="K17" s="5">
        <v>0.89610000000000001</v>
      </c>
      <c r="M17" s="7">
        <v>10</v>
      </c>
      <c r="N17" s="5">
        <v>0.83179999999999998</v>
      </c>
      <c r="Q17" s="7">
        <v>10</v>
      </c>
      <c r="R17" s="9">
        <f>1-$N17/$K17</f>
        <v>7.1755384443700554E-2</v>
      </c>
    </row>
    <row r="18" spans="1:18" x14ac:dyDescent="0.25">
      <c r="A18" s="7">
        <v>2.5</v>
      </c>
      <c r="B18" s="5" t="s">
        <v>237</v>
      </c>
      <c r="C18" s="1"/>
      <c r="D18" s="7">
        <v>2.5</v>
      </c>
      <c r="E18" s="5" t="s">
        <v>271</v>
      </c>
      <c r="F18" s="1"/>
      <c r="G18" s="7">
        <v>2.5</v>
      </c>
      <c r="H18" s="5" t="s">
        <v>304</v>
      </c>
      <c r="I18" s="1"/>
      <c r="J18" s="7">
        <v>11</v>
      </c>
      <c r="K18" s="5">
        <v>0.89670000000000005</v>
      </c>
      <c r="M18" s="7">
        <v>11</v>
      </c>
      <c r="N18" s="5">
        <v>0.83140000000000003</v>
      </c>
      <c r="Q18" s="7">
        <v>11</v>
      </c>
      <c r="R18" s="9">
        <f>1-$N18/$K18</f>
        <v>7.2822571651611434E-2</v>
      </c>
    </row>
    <row r="19" spans="1:18" x14ac:dyDescent="0.25">
      <c r="A19" s="7">
        <v>3</v>
      </c>
      <c r="B19" s="5" t="s">
        <v>238</v>
      </c>
      <c r="C19" s="1"/>
      <c r="D19" s="7">
        <v>3</v>
      </c>
      <c r="E19" s="5" t="s">
        <v>272</v>
      </c>
      <c r="F19" s="1"/>
      <c r="G19" s="7">
        <v>3</v>
      </c>
      <c r="H19" s="5" t="s">
        <v>305</v>
      </c>
      <c r="I19" s="1"/>
      <c r="J19" s="7">
        <v>12</v>
      </c>
      <c r="K19" s="5">
        <v>0.89659999999999995</v>
      </c>
      <c r="M19" s="7">
        <v>12</v>
      </c>
      <c r="N19" s="5">
        <v>0.83140000000000003</v>
      </c>
      <c r="Q19" s="7">
        <v>12</v>
      </c>
      <c r="R19" s="9">
        <f>1-$N19/$K19</f>
        <v>7.2719161275931254E-2</v>
      </c>
    </row>
    <row r="20" spans="1:18" x14ac:dyDescent="0.25">
      <c r="A20" s="7">
        <v>4</v>
      </c>
      <c r="B20" s="5" t="s">
        <v>239</v>
      </c>
      <c r="C20" s="1"/>
      <c r="D20" s="7">
        <v>4</v>
      </c>
      <c r="E20" s="5" t="s">
        <v>273</v>
      </c>
      <c r="F20" s="1"/>
      <c r="G20" s="7">
        <v>4</v>
      </c>
      <c r="H20" s="5" t="s">
        <v>306</v>
      </c>
      <c r="I20" s="1"/>
      <c r="J20" s="7">
        <v>13</v>
      </c>
      <c r="K20" s="5">
        <v>0.89480000000000004</v>
      </c>
      <c r="M20" s="7">
        <v>13</v>
      </c>
      <c r="N20" s="5">
        <v>0.83179999999999998</v>
      </c>
      <c r="Q20" s="7">
        <v>13</v>
      </c>
      <c r="R20" s="9">
        <f>1-$N20/$K20</f>
        <v>7.0406794814483753E-2</v>
      </c>
    </row>
    <row r="21" spans="1:18" x14ac:dyDescent="0.25">
      <c r="A21" s="7">
        <v>5</v>
      </c>
      <c r="B21" s="5" t="s">
        <v>240</v>
      </c>
      <c r="C21" s="1"/>
      <c r="D21" s="7">
        <v>5</v>
      </c>
      <c r="E21" s="5" t="s">
        <v>274</v>
      </c>
      <c r="F21" s="1"/>
      <c r="G21" s="7">
        <v>5</v>
      </c>
      <c r="H21" s="5" t="s">
        <v>307</v>
      </c>
      <c r="I21" s="1"/>
      <c r="J21" s="7">
        <v>14</v>
      </c>
      <c r="K21" s="5">
        <v>0.89510000000000001</v>
      </c>
      <c r="M21" s="7">
        <v>14</v>
      </c>
      <c r="N21" s="5">
        <v>0.83440000000000003</v>
      </c>
      <c r="Q21" s="7">
        <v>14</v>
      </c>
      <c r="R21" s="9">
        <f>1-$N21/$K21</f>
        <v>6.781365210590995E-2</v>
      </c>
    </row>
    <row r="22" spans="1:18" x14ac:dyDescent="0.25">
      <c r="A22" s="7">
        <v>6</v>
      </c>
      <c r="B22" s="5" t="s">
        <v>241</v>
      </c>
      <c r="C22" s="1"/>
      <c r="D22" s="7">
        <v>6</v>
      </c>
      <c r="E22" s="5" t="s">
        <v>275</v>
      </c>
      <c r="F22" s="1"/>
      <c r="G22" s="7">
        <v>6</v>
      </c>
      <c r="H22" s="5" t="s">
        <v>308</v>
      </c>
      <c r="I22" s="1"/>
      <c r="J22" s="7">
        <v>15</v>
      </c>
      <c r="K22" s="5">
        <v>0.89659999999999995</v>
      </c>
      <c r="M22" s="7">
        <v>15</v>
      </c>
      <c r="N22" s="5">
        <v>0.83460000000000001</v>
      </c>
      <c r="Q22" s="7">
        <v>15</v>
      </c>
      <c r="R22" s="9">
        <f>1-$N22/$K22</f>
        <v>6.9150122685701532E-2</v>
      </c>
    </row>
    <row r="23" spans="1:18" x14ac:dyDescent="0.25">
      <c r="A23" s="7">
        <v>7.75</v>
      </c>
      <c r="B23" s="5" t="s">
        <v>242</v>
      </c>
      <c r="C23" s="1"/>
      <c r="D23" s="7">
        <v>7</v>
      </c>
      <c r="E23" s="5" t="s">
        <v>276</v>
      </c>
      <c r="F23" s="1"/>
      <c r="G23" s="7">
        <v>7.75</v>
      </c>
      <c r="H23" s="5" t="s">
        <v>309</v>
      </c>
      <c r="J23" s="7">
        <v>16</v>
      </c>
      <c r="K23" s="5">
        <v>0.89749999999999996</v>
      </c>
      <c r="M23" s="7">
        <v>16</v>
      </c>
      <c r="N23" s="5">
        <v>0.83589999999999998</v>
      </c>
      <c r="Q23" s="7">
        <v>16</v>
      </c>
      <c r="R23" s="9">
        <f>1-$N23/$K23</f>
        <v>6.8635097493036201E-2</v>
      </c>
    </row>
    <row r="24" spans="1:18" x14ac:dyDescent="0.25">
      <c r="A24" s="7">
        <v>8</v>
      </c>
      <c r="B24" s="5" t="s">
        <v>243</v>
      </c>
      <c r="C24" s="1"/>
      <c r="D24" s="7">
        <v>7.75</v>
      </c>
      <c r="E24" s="5" t="s">
        <v>277</v>
      </c>
      <c r="F24" s="1"/>
      <c r="G24" s="7">
        <v>9</v>
      </c>
      <c r="H24" s="5" t="s">
        <v>310</v>
      </c>
      <c r="J24" s="7">
        <v>17</v>
      </c>
      <c r="K24" s="5">
        <v>0.89300000000000002</v>
      </c>
      <c r="M24" s="7">
        <v>17</v>
      </c>
      <c r="N24" s="5">
        <v>0.83530000000000004</v>
      </c>
      <c r="Q24" s="7">
        <v>17</v>
      </c>
      <c r="R24" s="9">
        <f>1-$N24/$K24</f>
        <v>6.4613661814109657E-2</v>
      </c>
    </row>
    <row r="25" spans="1:18" x14ac:dyDescent="0.25">
      <c r="A25" s="7">
        <v>9</v>
      </c>
      <c r="B25" s="5" t="s">
        <v>244</v>
      </c>
      <c r="C25" s="1"/>
      <c r="D25" s="7">
        <v>9</v>
      </c>
      <c r="E25" s="5" t="s">
        <v>278</v>
      </c>
      <c r="F25" s="1"/>
      <c r="G25" s="7">
        <v>10</v>
      </c>
      <c r="H25" s="5" t="s">
        <v>311</v>
      </c>
      <c r="J25" s="7">
        <v>18</v>
      </c>
      <c r="K25" s="5">
        <v>0.89339999999999997</v>
      </c>
      <c r="M25" s="7">
        <v>18</v>
      </c>
      <c r="N25" s="5">
        <v>0.83440000000000003</v>
      </c>
      <c r="Q25" s="7">
        <v>18</v>
      </c>
      <c r="R25" s="9">
        <f>1-$N25/$K25</f>
        <v>6.6039847772554228E-2</v>
      </c>
    </row>
    <row r="26" spans="1:18" x14ac:dyDescent="0.25">
      <c r="A26" s="7">
        <v>10</v>
      </c>
      <c r="B26" s="5" t="s">
        <v>245</v>
      </c>
      <c r="C26" s="1"/>
      <c r="D26" s="7">
        <v>10</v>
      </c>
      <c r="E26" s="5" t="s">
        <v>279</v>
      </c>
      <c r="F26" s="1"/>
      <c r="G26" s="7">
        <v>11</v>
      </c>
      <c r="H26" s="5" t="s">
        <v>312</v>
      </c>
      <c r="I26" s="1"/>
      <c r="J26" s="7">
        <v>19</v>
      </c>
      <c r="K26" s="5">
        <v>0.89780000000000004</v>
      </c>
      <c r="M26" s="7">
        <v>19</v>
      </c>
      <c r="N26" s="5">
        <v>0.83389999999999997</v>
      </c>
      <c r="Q26" s="7">
        <v>19</v>
      </c>
      <c r="R26" s="9">
        <f>1-$N26/$K26</f>
        <v>7.1173980842058393E-2</v>
      </c>
    </row>
    <row r="27" spans="1:18" x14ac:dyDescent="0.25">
      <c r="A27" s="7">
        <v>11</v>
      </c>
      <c r="B27" s="5" t="s">
        <v>246</v>
      </c>
      <c r="C27" s="1"/>
      <c r="D27" s="7">
        <v>11</v>
      </c>
      <c r="E27" s="5" t="s">
        <v>280</v>
      </c>
      <c r="F27" s="1"/>
      <c r="G27" s="7">
        <v>14</v>
      </c>
      <c r="H27" s="5" t="s">
        <v>313</v>
      </c>
      <c r="I27" s="1"/>
      <c r="J27" s="7">
        <v>20</v>
      </c>
      <c r="K27" s="5">
        <v>0.89649999999999996</v>
      </c>
      <c r="M27" s="7">
        <v>20</v>
      </c>
      <c r="N27" s="5">
        <v>0.83489999999999998</v>
      </c>
      <c r="Q27" s="7">
        <v>20</v>
      </c>
      <c r="R27" s="9">
        <f>1-$N27/$K27</f>
        <v>6.8711656441717728E-2</v>
      </c>
    </row>
    <row r="28" spans="1:18" x14ac:dyDescent="0.25">
      <c r="A28" s="7">
        <v>14</v>
      </c>
      <c r="B28" s="5" t="s">
        <v>247</v>
      </c>
      <c r="C28" s="1"/>
      <c r="D28" s="7">
        <v>14</v>
      </c>
      <c r="E28" s="5" t="s">
        <v>281</v>
      </c>
      <c r="F28" s="1"/>
      <c r="G28" s="7">
        <v>15</v>
      </c>
      <c r="H28" s="5" t="s">
        <v>314</v>
      </c>
      <c r="I28" s="1"/>
      <c r="J28" s="7">
        <v>21</v>
      </c>
      <c r="K28" s="5">
        <v>0.8921</v>
      </c>
      <c r="M28" s="7">
        <v>21</v>
      </c>
      <c r="N28" s="5">
        <v>0.83360000000000001</v>
      </c>
      <c r="Q28" s="7">
        <v>21</v>
      </c>
      <c r="R28" s="9">
        <f>1-$N28/$K28</f>
        <v>6.5575608115682082E-2</v>
      </c>
    </row>
    <row r="29" spans="1:18" x14ac:dyDescent="0.25">
      <c r="A29" s="7">
        <v>15</v>
      </c>
      <c r="B29" s="5" t="s">
        <v>248</v>
      </c>
      <c r="C29" s="1"/>
      <c r="D29" s="7">
        <v>15</v>
      </c>
      <c r="E29" s="5" t="s">
        <v>282</v>
      </c>
      <c r="F29" s="1"/>
      <c r="G29" s="7">
        <v>16</v>
      </c>
      <c r="H29" s="5" t="s">
        <v>315</v>
      </c>
      <c r="I29" s="1"/>
      <c r="J29" s="7">
        <v>22</v>
      </c>
      <c r="K29" s="5">
        <v>0.89270000000000005</v>
      </c>
      <c r="M29" s="7">
        <v>22</v>
      </c>
      <c r="N29" s="5">
        <v>0.83530000000000004</v>
      </c>
      <c r="Q29" s="7">
        <v>22</v>
      </c>
      <c r="R29" s="9">
        <f>1-$N29/$K29</f>
        <v>6.4299316679735652E-2</v>
      </c>
    </row>
    <row r="30" spans="1:18" x14ac:dyDescent="0.25">
      <c r="A30" s="7">
        <v>16</v>
      </c>
      <c r="B30" s="5" t="s">
        <v>249</v>
      </c>
      <c r="C30" s="1"/>
      <c r="D30" s="7">
        <v>16</v>
      </c>
      <c r="E30" s="5" t="s">
        <v>283</v>
      </c>
      <c r="F30" s="1"/>
      <c r="G30" s="7">
        <v>17</v>
      </c>
      <c r="H30" s="5" t="s">
        <v>316</v>
      </c>
      <c r="I30" s="1"/>
      <c r="J30" s="7">
        <v>23</v>
      </c>
      <c r="K30" s="5">
        <v>0.89770000000000005</v>
      </c>
      <c r="M30" s="7">
        <v>23</v>
      </c>
      <c r="N30" s="5">
        <v>0.83740000000000003</v>
      </c>
      <c r="Q30" s="7">
        <v>23</v>
      </c>
      <c r="R30" s="9">
        <f>1-$N30/$K30</f>
        <v>6.7171660911217623E-2</v>
      </c>
    </row>
    <row r="31" spans="1:18" x14ac:dyDescent="0.25">
      <c r="A31" s="7">
        <v>17</v>
      </c>
      <c r="B31" s="5" t="s">
        <v>250</v>
      </c>
      <c r="C31" s="1"/>
      <c r="D31" s="7">
        <v>17</v>
      </c>
      <c r="E31" s="5" t="s">
        <v>284</v>
      </c>
      <c r="F31" s="1"/>
      <c r="G31" s="7">
        <v>18</v>
      </c>
      <c r="H31" s="5" t="s">
        <v>317</v>
      </c>
      <c r="J31" s="7">
        <v>24</v>
      </c>
      <c r="K31" s="5">
        <v>0.89439999999999997</v>
      </c>
      <c r="M31" s="7">
        <v>24</v>
      </c>
      <c r="N31" s="5">
        <v>0.83520000000000005</v>
      </c>
      <c r="Q31" s="7">
        <v>24</v>
      </c>
      <c r="R31" s="9">
        <f>1-$N31/$K31</f>
        <v>6.6189624329159091E-2</v>
      </c>
    </row>
    <row r="32" spans="1:18" x14ac:dyDescent="0.25">
      <c r="A32" s="7">
        <v>18</v>
      </c>
      <c r="B32" s="5" t="s">
        <v>251</v>
      </c>
      <c r="C32" s="1"/>
      <c r="D32" s="7">
        <v>18</v>
      </c>
      <c r="E32" s="5" t="s">
        <v>285</v>
      </c>
      <c r="F32" s="1"/>
      <c r="G32" s="7">
        <v>19</v>
      </c>
      <c r="H32" s="5" t="s">
        <v>318</v>
      </c>
      <c r="J32" s="7">
        <v>25</v>
      </c>
      <c r="K32" s="5">
        <v>0.89839999999999998</v>
      </c>
      <c r="M32" s="7">
        <v>25</v>
      </c>
      <c r="N32" s="5">
        <v>0.83640000000000003</v>
      </c>
      <c r="Q32" s="7">
        <v>25</v>
      </c>
      <c r="R32" s="9">
        <f>1-$N32/$K32</f>
        <v>6.9011576135351693E-2</v>
      </c>
    </row>
    <row r="33" spans="1:18" x14ac:dyDescent="0.25">
      <c r="A33" s="7">
        <v>19</v>
      </c>
      <c r="B33" s="5" t="s">
        <v>252</v>
      </c>
      <c r="C33" s="1"/>
      <c r="D33" s="7">
        <v>19</v>
      </c>
      <c r="E33" s="5" t="s">
        <v>286</v>
      </c>
      <c r="F33" s="1"/>
      <c r="G33" s="7">
        <v>20</v>
      </c>
      <c r="H33" s="5" t="s">
        <v>319</v>
      </c>
      <c r="J33" s="7">
        <v>26</v>
      </c>
      <c r="K33" s="5">
        <v>0.89749999999999996</v>
      </c>
      <c r="M33" s="7">
        <v>26</v>
      </c>
      <c r="N33" s="5">
        <v>0.83789999999999998</v>
      </c>
      <c r="Q33" s="7">
        <v>26</v>
      </c>
      <c r="R33" s="9">
        <f>1-$N33/$K33</f>
        <v>6.6406685236768737E-2</v>
      </c>
    </row>
    <row r="34" spans="1:18" x14ac:dyDescent="0.25">
      <c r="A34" s="7">
        <v>20</v>
      </c>
      <c r="B34" s="5" t="s">
        <v>253</v>
      </c>
      <c r="C34" s="1"/>
      <c r="D34" s="7">
        <v>20</v>
      </c>
      <c r="E34" s="5" t="s">
        <v>287</v>
      </c>
      <c r="F34" s="1"/>
      <c r="G34" s="7">
        <v>21</v>
      </c>
      <c r="H34" s="5" t="s">
        <v>320</v>
      </c>
      <c r="I34" s="1"/>
      <c r="J34" s="7">
        <v>27</v>
      </c>
      <c r="K34" s="5">
        <v>0.89500000000000002</v>
      </c>
      <c r="M34" s="7">
        <v>27</v>
      </c>
      <c r="N34" s="5">
        <v>0.83679999999999999</v>
      </c>
      <c r="Q34" s="7">
        <v>27</v>
      </c>
      <c r="R34" s="9">
        <f>1-$N34/$K34</f>
        <v>6.502793296089393E-2</v>
      </c>
    </row>
    <row r="35" spans="1:18" x14ac:dyDescent="0.25">
      <c r="A35" s="7">
        <v>21</v>
      </c>
      <c r="B35" s="5" t="s">
        <v>254</v>
      </c>
      <c r="C35" s="1"/>
      <c r="D35" s="7">
        <v>21</v>
      </c>
      <c r="E35" s="5" t="s">
        <v>288</v>
      </c>
      <c r="F35" s="1"/>
      <c r="G35" s="7">
        <v>22</v>
      </c>
      <c r="H35" s="5" t="s">
        <v>321</v>
      </c>
      <c r="I35" s="1"/>
      <c r="J35" s="7">
        <v>28</v>
      </c>
      <c r="K35" s="5">
        <v>0.89900000000000002</v>
      </c>
      <c r="M35" s="7">
        <v>28</v>
      </c>
      <c r="N35" s="5">
        <v>0.83789999999999998</v>
      </c>
      <c r="Q35" s="7">
        <v>28</v>
      </c>
      <c r="R35" s="9">
        <f>1-$N35/$K35</f>
        <v>6.7964404894327091E-2</v>
      </c>
    </row>
    <row r="36" spans="1:18" x14ac:dyDescent="0.25">
      <c r="A36" s="7">
        <v>22</v>
      </c>
      <c r="B36" s="5" t="s">
        <v>255</v>
      </c>
      <c r="C36" s="1"/>
      <c r="D36" s="7">
        <v>22</v>
      </c>
      <c r="E36" s="5" t="s">
        <v>289</v>
      </c>
      <c r="F36" s="1"/>
      <c r="G36" s="7">
        <v>23</v>
      </c>
      <c r="H36" s="5" t="s">
        <v>322</v>
      </c>
      <c r="J36" s="7">
        <v>29</v>
      </c>
      <c r="K36" s="5">
        <v>0.89849999999999997</v>
      </c>
      <c r="M36" s="7">
        <v>29</v>
      </c>
      <c r="N36" s="5">
        <v>0.8347</v>
      </c>
      <c r="Q36" s="7">
        <v>29</v>
      </c>
      <c r="R36" s="9">
        <f>1-$N36/$K36</f>
        <v>7.1007234279354403E-2</v>
      </c>
    </row>
    <row r="37" spans="1:18" x14ac:dyDescent="0.25">
      <c r="A37" s="7">
        <v>23</v>
      </c>
      <c r="B37" s="5" t="s">
        <v>256</v>
      </c>
      <c r="C37" s="1"/>
      <c r="D37" s="7">
        <v>23</v>
      </c>
      <c r="E37" s="5" t="s">
        <v>290</v>
      </c>
      <c r="G37" s="7">
        <v>27.25</v>
      </c>
      <c r="H37" s="5" t="s">
        <v>323</v>
      </c>
      <c r="I37" s="1"/>
      <c r="J37" s="7">
        <v>30</v>
      </c>
      <c r="K37" s="5">
        <v>0.89600000000000002</v>
      </c>
      <c r="M37" s="7">
        <v>30</v>
      </c>
      <c r="N37" s="5">
        <v>0.83679999999999999</v>
      </c>
      <c r="Q37" s="7">
        <v>30</v>
      </c>
      <c r="R37" s="9">
        <f>1-$N37/$K37</f>
        <v>6.6071428571428559E-2</v>
      </c>
    </row>
    <row r="38" spans="1:18" x14ac:dyDescent="0.25">
      <c r="A38" s="7">
        <v>27.25</v>
      </c>
      <c r="B38" s="5" t="s">
        <v>257</v>
      </c>
      <c r="C38" s="1"/>
      <c r="D38" s="7">
        <v>27.25</v>
      </c>
      <c r="E38" s="5" t="s">
        <v>291</v>
      </c>
      <c r="G38" s="7">
        <v>28.25</v>
      </c>
      <c r="H38" s="5" t="s">
        <v>324</v>
      </c>
      <c r="I38" s="1"/>
    </row>
    <row r="39" spans="1:18" x14ac:dyDescent="0.25">
      <c r="A39" s="7">
        <v>28.25</v>
      </c>
      <c r="B39" s="5" t="s">
        <v>258</v>
      </c>
      <c r="C39" s="1"/>
      <c r="D39" s="7">
        <v>28.25</v>
      </c>
      <c r="E39" s="5" t="s">
        <v>292</v>
      </c>
      <c r="G39" s="7">
        <v>29.333300000000001</v>
      </c>
      <c r="H39" s="5" t="s">
        <v>325</v>
      </c>
      <c r="I39" s="1"/>
    </row>
    <row r="40" spans="1:18" x14ac:dyDescent="0.25">
      <c r="A40" s="7">
        <v>29.333300000000001</v>
      </c>
      <c r="B40" s="5" t="s">
        <v>259</v>
      </c>
      <c r="C40" s="1"/>
      <c r="D40" s="7">
        <v>29.333300000000001</v>
      </c>
      <c r="E40" s="5" t="s">
        <v>293</v>
      </c>
      <c r="I40" s="1"/>
    </row>
  </sheetData>
  <mergeCells count="6">
    <mergeCell ref="A6:B6"/>
    <mergeCell ref="D6:E6"/>
    <mergeCell ref="G6:H6"/>
    <mergeCell ref="J6:K6"/>
    <mergeCell ref="M6:N6"/>
    <mergeCell ref="Q6:R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0"/>
  <sheetViews>
    <sheetView tabSelected="1" zoomScale="50" zoomScaleNormal="50" workbookViewId="0">
      <selection activeCell="M45" sqref="M45"/>
    </sheetView>
  </sheetViews>
  <sheetFormatPr defaultRowHeight="15" x14ac:dyDescent="0.25"/>
  <cols>
    <col min="1" max="1" width="29.5703125" customWidth="1"/>
    <col min="2" max="2" width="21" customWidth="1"/>
    <col min="3" max="3" width="19.140625" customWidth="1"/>
    <col min="4" max="4" width="28.85546875" customWidth="1"/>
    <col min="5" max="5" width="21.7109375" customWidth="1"/>
    <col min="7" max="7" width="28.140625" customWidth="1"/>
    <col min="8" max="8" width="18.42578125" customWidth="1"/>
    <col min="10" max="10" width="24.28515625" customWidth="1"/>
    <col min="11" max="11" width="22" customWidth="1"/>
    <col min="12" max="12" width="25.28515625" customWidth="1"/>
    <col min="13" max="13" width="24.42578125" customWidth="1"/>
    <col min="14" max="14" width="21.7109375" customWidth="1"/>
    <col min="16" max="16" width="25.42578125" customWidth="1"/>
    <col min="17" max="17" width="20.28515625" customWidth="1"/>
  </cols>
  <sheetData>
    <row r="2" spans="1:17" x14ac:dyDescent="0.25">
      <c r="C2" s="1"/>
    </row>
    <row r="3" spans="1:17" x14ac:dyDescent="0.25">
      <c r="C3" s="1"/>
    </row>
    <row r="4" spans="1:17" x14ac:dyDescent="0.25">
      <c r="C4" s="1"/>
    </row>
    <row r="5" spans="1:17" x14ac:dyDescent="0.25">
      <c r="C5" s="1"/>
    </row>
    <row r="6" spans="1:17" x14ac:dyDescent="0.25">
      <c r="C6" s="1"/>
    </row>
    <row r="7" spans="1:17" x14ac:dyDescent="0.25">
      <c r="A7" s="3" t="s">
        <v>356</v>
      </c>
      <c r="B7" s="3"/>
      <c r="C7" s="1"/>
      <c r="D7" s="3" t="s">
        <v>387</v>
      </c>
      <c r="E7" s="3"/>
      <c r="G7" s="3" t="s">
        <v>221</v>
      </c>
      <c r="H7" s="3"/>
      <c r="J7" s="3" t="s">
        <v>418</v>
      </c>
      <c r="K7" s="3"/>
      <c r="M7" s="3" t="s">
        <v>419</v>
      </c>
      <c r="N7" s="3"/>
      <c r="P7" s="3" t="s">
        <v>420</v>
      </c>
      <c r="Q7" s="3"/>
    </row>
    <row r="8" spans="1:17" x14ac:dyDescent="0.25">
      <c r="A8" s="4" t="s">
        <v>2</v>
      </c>
      <c r="B8" s="4" t="s">
        <v>4</v>
      </c>
      <c r="C8" s="1"/>
      <c r="D8" s="4" t="s">
        <v>2</v>
      </c>
      <c r="E8" s="4" t="s">
        <v>4</v>
      </c>
      <c r="G8" s="4" t="s">
        <v>2</v>
      </c>
      <c r="H8" s="4" t="s">
        <v>3</v>
      </c>
      <c r="J8" s="4" t="s">
        <v>2</v>
      </c>
      <c r="K8" s="4" t="s">
        <v>4</v>
      </c>
      <c r="M8" s="4" t="s">
        <v>2</v>
      </c>
      <c r="N8" s="4" t="s">
        <v>4</v>
      </c>
      <c r="P8" s="4" t="s">
        <v>2</v>
      </c>
      <c r="Q8" s="4" t="s">
        <v>3</v>
      </c>
    </row>
    <row r="9" spans="1:17" x14ac:dyDescent="0.25">
      <c r="A9" s="7">
        <v>8.3299999999999999E-2</v>
      </c>
      <c r="B9" s="7" t="s">
        <v>326</v>
      </c>
      <c r="C9" s="1"/>
      <c r="D9" s="7">
        <v>8.3299999999999999E-2</v>
      </c>
      <c r="E9" s="5" t="s">
        <v>357</v>
      </c>
      <c r="G9" s="7">
        <v>8.3299999999999999E-2</v>
      </c>
      <c r="H9" s="5" t="s">
        <v>388</v>
      </c>
      <c r="J9" s="7">
        <v>8.3299999999999999E-2</v>
      </c>
      <c r="K9" s="5">
        <v>0.89139999999999997</v>
      </c>
      <c r="M9" s="7">
        <v>8.3299999999999999E-2</v>
      </c>
      <c r="N9" s="5">
        <v>0.77</v>
      </c>
      <c r="P9" s="7">
        <v>8.3299999999999999E-2</v>
      </c>
      <c r="Q9" s="8">
        <f>1-$N9/$K9</f>
        <v>0.13619026250841371</v>
      </c>
    </row>
    <row r="10" spans="1:17" x14ac:dyDescent="0.25">
      <c r="A10" s="7">
        <v>0.2611</v>
      </c>
      <c r="B10" s="7" t="s">
        <v>327</v>
      </c>
      <c r="C10" s="1"/>
      <c r="D10" s="7">
        <v>0.2611</v>
      </c>
      <c r="E10" s="5" t="s">
        <v>358</v>
      </c>
      <c r="F10" s="1"/>
      <c r="G10" s="7">
        <v>0.2611</v>
      </c>
      <c r="H10" s="5" t="s">
        <v>389</v>
      </c>
      <c r="J10" s="7">
        <v>0.5</v>
      </c>
      <c r="K10" s="5">
        <v>0.8901</v>
      </c>
      <c r="M10" s="7">
        <v>0.5</v>
      </c>
      <c r="N10" s="5">
        <v>0.76649999999999996</v>
      </c>
      <c r="P10" s="7">
        <v>0.5</v>
      </c>
      <c r="Q10" s="8">
        <f>1-$N10/$K10</f>
        <v>0.13886080215706109</v>
      </c>
    </row>
    <row r="11" spans="1:17" x14ac:dyDescent="0.25">
      <c r="A11" s="7">
        <v>0.43890000000000001</v>
      </c>
      <c r="B11" s="7" t="s">
        <v>328</v>
      </c>
      <c r="C11" s="1"/>
      <c r="D11" s="7">
        <v>0.43890000000000001</v>
      </c>
      <c r="E11" s="5" t="s">
        <v>359</v>
      </c>
      <c r="F11" s="1"/>
      <c r="G11" s="7">
        <v>0.43890000000000001</v>
      </c>
      <c r="H11" s="5" t="s">
        <v>390</v>
      </c>
      <c r="J11" s="7">
        <v>1</v>
      </c>
      <c r="K11" s="5">
        <v>0.89170000000000005</v>
      </c>
      <c r="M11" s="7">
        <v>1</v>
      </c>
      <c r="N11" s="5">
        <v>0.76290000000000002</v>
      </c>
      <c r="P11" s="7">
        <v>1</v>
      </c>
      <c r="Q11" s="8">
        <f>1-$N11/$K11</f>
        <v>0.14444319838510711</v>
      </c>
    </row>
    <row r="12" spans="1:17" x14ac:dyDescent="0.25">
      <c r="A12" s="7">
        <v>0.57220000000000004</v>
      </c>
      <c r="B12" s="7" t="s">
        <v>329</v>
      </c>
      <c r="C12" s="1"/>
      <c r="D12" s="7">
        <v>0.57220000000000004</v>
      </c>
      <c r="E12" s="5" t="s">
        <v>360</v>
      </c>
      <c r="G12" s="7">
        <v>0.57220000000000004</v>
      </c>
      <c r="H12" s="5" t="s">
        <v>391</v>
      </c>
      <c r="J12" s="7">
        <v>2</v>
      </c>
      <c r="K12" s="5">
        <v>0.89219999999999999</v>
      </c>
      <c r="M12" s="7">
        <v>2</v>
      </c>
      <c r="N12" s="5">
        <v>0.76719999999999999</v>
      </c>
      <c r="P12" s="7">
        <v>2</v>
      </c>
      <c r="Q12" s="8">
        <f>1-$N12/$K12</f>
        <v>0.14010311589329749</v>
      </c>
    </row>
    <row r="13" spans="1:17" x14ac:dyDescent="0.25">
      <c r="A13" s="7">
        <v>0.75</v>
      </c>
      <c r="B13" s="7" t="s">
        <v>330</v>
      </c>
      <c r="C13" s="1"/>
      <c r="D13" s="7">
        <v>0.75</v>
      </c>
      <c r="E13" s="5" t="s">
        <v>361</v>
      </c>
      <c r="G13" s="7">
        <v>0.75</v>
      </c>
      <c r="H13" s="5" t="s">
        <v>392</v>
      </c>
      <c r="J13" s="7">
        <v>3</v>
      </c>
      <c r="K13" s="5">
        <v>0.89019999999999999</v>
      </c>
      <c r="M13" s="7">
        <v>3</v>
      </c>
      <c r="N13" s="5">
        <v>0.76890000000000003</v>
      </c>
      <c r="P13" s="7">
        <v>3</v>
      </c>
      <c r="Q13" s="8">
        <f>1-$N13/$K13</f>
        <v>0.13626151426645694</v>
      </c>
    </row>
    <row r="14" spans="1:17" x14ac:dyDescent="0.25">
      <c r="A14" s="7">
        <v>0.92779999999999996</v>
      </c>
      <c r="B14" s="7" t="s">
        <v>331</v>
      </c>
      <c r="C14" s="1"/>
      <c r="D14" s="7">
        <v>0.92779999999999996</v>
      </c>
      <c r="E14" s="5" t="s">
        <v>362</v>
      </c>
      <c r="G14" s="7">
        <v>0.92779999999999996</v>
      </c>
      <c r="H14" s="5" t="s">
        <v>393</v>
      </c>
      <c r="J14" s="7">
        <v>4</v>
      </c>
      <c r="K14" s="5">
        <v>0.89200000000000002</v>
      </c>
      <c r="M14" s="7">
        <v>4</v>
      </c>
      <c r="N14" s="5">
        <v>0.76910000000000001</v>
      </c>
      <c r="P14" s="7">
        <v>4</v>
      </c>
      <c r="Q14" s="8">
        <f>1-$N14/$K14</f>
        <v>0.13778026905829599</v>
      </c>
    </row>
    <row r="15" spans="1:17" x14ac:dyDescent="0.25">
      <c r="A15" s="7">
        <v>1.0610999999999999</v>
      </c>
      <c r="B15" s="7" t="s">
        <v>332</v>
      </c>
      <c r="C15" s="1"/>
      <c r="D15" s="7">
        <v>1.0610999999999999</v>
      </c>
      <c r="E15" s="5" t="s">
        <v>363</v>
      </c>
      <c r="F15" s="1"/>
      <c r="G15" s="7">
        <v>1.0610999999999999</v>
      </c>
      <c r="H15" s="5" t="s">
        <v>394</v>
      </c>
      <c r="J15" s="7">
        <v>5</v>
      </c>
      <c r="K15" s="5">
        <v>0.88759999999999994</v>
      </c>
      <c r="M15" s="7">
        <v>5</v>
      </c>
      <c r="N15" s="5">
        <v>0.76870000000000005</v>
      </c>
      <c r="P15" s="7">
        <v>5</v>
      </c>
      <c r="Q15" s="8">
        <f>1-$N15/$K15</f>
        <v>0.13395673726904</v>
      </c>
    </row>
    <row r="16" spans="1:17" x14ac:dyDescent="0.25">
      <c r="A16" s="7">
        <v>1.2388999999999999</v>
      </c>
      <c r="B16" s="7" t="s">
        <v>333</v>
      </c>
      <c r="C16" s="1"/>
      <c r="D16" s="7">
        <v>1.2388999999999999</v>
      </c>
      <c r="E16" s="5" t="s">
        <v>364</v>
      </c>
      <c r="F16" s="1"/>
      <c r="G16" s="7">
        <v>1.2388999999999999</v>
      </c>
      <c r="H16" s="5" t="s">
        <v>395</v>
      </c>
      <c r="J16" s="7">
        <v>6</v>
      </c>
      <c r="K16" s="5">
        <v>0.88680000000000003</v>
      </c>
      <c r="M16" s="7">
        <v>6</v>
      </c>
      <c r="N16" s="5">
        <v>0.76939999999999997</v>
      </c>
      <c r="P16" s="7">
        <v>6</v>
      </c>
      <c r="Q16" s="8">
        <f>1-$N16/$K16</f>
        <v>0.13238610735227796</v>
      </c>
    </row>
    <row r="17" spans="1:17" x14ac:dyDescent="0.25">
      <c r="A17" s="7">
        <v>1.4167000000000001</v>
      </c>
      <c r="B17" s="7" t="s">
        <v>334</v>
      </c>
      <c r="C17" s="1"/>
      <c r="D17" s="7">
        <v>1.4167000000000001</v>
      </c>
      <c r="E17" s="5" t="s">
        <v>365</v>
      </c>
      <c r="F17" s="1"/>
      <c r="G17" s="7">
        <v>1.4167000000000001</v>
      </c>
      <c r="H17" s="5" t="s">
        <v>396</v>
      </c>
      <c r="I17" s="1"/>
      <c r="J17" s="7">
        <v>7</v>
      </c>
      <c r="K17" s="5">
        <v>0.88580000000000003</v>
      </c>
      <c r="M17" s="7">
        <v>7</v>
      </c>
      <c r="N17" s="5">
        <v>0.7661</v>
      </c>
      <c r="P17" s="7">
        <v>7</v>
      </c>
      <c r="Q17" s="8">
        <f>1-$N17/$K17</f>
        <v>0.13513208399187182</v>
      </c>
    </row>
    <row r="18" spans="1:17" x14ac:dyDescent="0.25">
      <c r="A18" s="7">
        <v>1.5944</v>
      </c>
      <c r="B18" s="7" t="s">
        <v>335</v>
      </c>
      <c r="C18" s="1"/>
      <c r="D18" s="7">
        <v>1.5944</v>
      </c>
      <c r="E18" s="5" t="s">
        <v>366</v>
      </c>
      <c r="F18" s="1"/>
      <c r="G18" s="7">
        <v>1.5944</v>
      </c>
      <c r="H18" s="5" t="s">
        <v>397</v>
      </c>
      <c r="J18" s="7">
        <v>8</v>
      </c>
      <c r="K18" s="5">
        <v>0.88900000000000001</v>
      </c>
      <c r="M18" s="7">
        <v>8</v>
      </c>
      <c r="N18" s="5">
        <v>0.7661</v>
      </c>
      <c r="P18" s="7">
        <v>8</v>
      </c>
      <c r="Q18" s="8">
        <f>1-$N18/$K18</f>
        <v>0.1382452193475816</v>
      </c>
    </row>
    <row r="19" spans="1:17" x14ac:dyDescent="0.25">
      <c r="A19" s="7">
        <v>2.6610999999999998</v>
      </c>
      <c r="B19" s="7" t="s">
        <v>336</v>
      </c>
      <c r="C19" s="1"/>
      <c r="D19" s="7">
        <v>2.6610999999999998</v>
      </c>
      <c r="E19" s="5" t="s">
        <v>367</v>
      </c>
      <c r="F19" s="1"/>
      <c r="G19" s="7">
        <v>2.6610999999999998</v>
      </c>
      <c r="H19" s="5" t="s">
        <v>398</v>
      </c>
      <c r="I19" s="1"/>
      <c r="J19" s="7">
        <v>9</v>
      </c>
      <c r="K19" s="5">
        <v>0.88560000000000005</v>
      </c>
      <c r="M19" s="7">
        <v>9</v>
      </c>
      <c r="N19" s="5">
        <v>0.76570000000000005</v>
      </c>
      <c r="P19" s="7">
        <v>9</v>
      </c>
      <c r="Q19" s="8">
        <f>1-$N19/$K19</f>
        <v>0.13538843721770555</v>
      </c>
    </row>
    <row r="20" spans="1:17" x14ac:dyDescent="0.25">
      <c r="A20" s="7">
        <v>3.1055999999999999</v>
      </c>
      <c r="B20" s="7" t="s">
        <v>337</v>
      </c>
      <c r="C20" s="1"/>
      <c r="D20" s="7">
        <v>3.1055999999999999</v>
      </c>
      <c r="E20" s="5" t="s">
        <v>368</v>
      </c>
      <c r="F20" s="1"/>
      <c r="G20" s="7">
        <v>3.1055999999999999</v>
      </c>
      <c r="H20" s="5" t="s">
        <v>399</v>
      </c>
      <c r="J20" s="7">
        <v>10</v>
      </c>
      <c r="K20" s="5">
        <v>0.89080000000000004</v>
      </c>
      <c r="M20" s="7">
        <v>10</v>
      </c>
      <c r="N20" s="5">
        <v>0.76480000000000004</v>
      </c>
      <c r="P20" s="7">
        <v>10</v>
      </c>
      <c r="Q20" s="8">
        <f>1-$N20/$K20</f>
        <v>0.14144589133363272</v>
      </c>
    </row>
    <row r="21" spans="1:17" x14ac:dyDescent="0.25">
      <c r="A21" s="7">
        <v>3.3277999999999999</v>
      </c>
      <c r="B21" s="7" t="s">
        <v>338</v>
      </c>
      <c r="C21" s="1"/>
      <c r="D21" s="7">
        <v>3.3277999999999999</v>
      </c>
      <c r="E21" s="5" t="s">
        <v>369</v>
      </c>
      <c r="G21" s="7">
        <v>3.3277999999999999</v>
      </c>
      <c r="H21" s="5" t="s">
        <v>400</v>
      </c>
      <c r="J21" s="7">
        <v>11</v>
      </c>
      <c r="K21" s="5">
        <v>0.89029999999999998</v>
      </c>
      <c r="M21" s="7">
        <v>11</v>
      </c>
      <c r="N21" s="5">
        <v>0.76600000000000001</v>
      </c>
      <c r="P21" s="7">
        <v>11</v>
      </c>
      <c r="Q21" s="8">
        <f>1-$N21/$K21</f>
        <v>0.13961585982253166</v>
      </c>
    </row>
    <row r="22" spans="1:17" x14ac:dyDescent="0.25">
      <c r="A22" s="7">
        <v>3.6833</v>
      </c>
      <c r="B22" s="7" t="s">
        <v>339</v>
      </c>
      <c r="C22" s="1"/>
      <c r="D22" s="7">
        <v>3.6833</v>
      </c>
      <c r="E22" s="5" t="s">
        <v>370</v>
      </c>
      <c r="G22" s="7">
        <v>3.6833</v>
      </c>
      <c r="H22" s="5" t="s">
        <v>401</v>
      </c>
      <c r="J22" s="7">
        <v>12</v>
      </c>
      <c r="K22" s="5">
        <v>0.88939999999999997</v>
      </c>
      <c r="M22" s="7">
        <v>12</v>
      </c>
      <c r="N22" s="5">
        <v>0.76670000000000005</v>
      </c>
      <c r="P22" s="7">
        <v>12</v>
      </c>
      <c r="Q22" s="8">
        <f>1-$N22/$K22</f>
        <v>0.13795817404992117</v>
      </c>
    </row>
    <row r="23" spans="1:17" x14ac:dyDescent="0.25">
      <c r="A23" s="7">
        <v>4.1277999999999997</v>
      </c>
      <c r="B23" s="7" t="s">
        <v>340</v>
      </c>
      <c r="C23" s="1"/>
      <c r="D23" s="7">
        <v>4.1277999999999997</v>
      </c>
      <c r="E23" s="5" t="s">
        <v>371</v>
      </c>
      <c r="G23" s="7">
        <v>4.1277999999999997</v>
      </c>
      <c r="H23" s="5" t="s">
        <v>402</v>
      </c>
      <c r="J23" s="7">
        <v>13</v>
      </c>
      <c r="K23" s="5">
        <v>0.88970000000000005</v>
      </c>
      <c r="M23" s="7">
        <v>13</v>
      </c>
      <c r="N23" s="5">
        <v>0.76600000000000001</v>
      </c>
      <c r="P23" s="7">
        <v>13</v>
      </c>
      <c r="Q23" s="8">
        <f>1-$N23/$K23</f>
        <v>0.1390356299876363</v>
      </c>
    </row>
    <row r="24" spans="1:17" x14ac:dyDescent="0.25">
      <c r="A24" s="7">
        <v>5.2389000000000001</v>
      </c>
      <c r="B24" s="7" t="s">
        <v>341</v>
      </c>
      <c r="C24" s="1"/>
      <c r="D24" s="7">
        <v>5.2389000000000001</v>
      </c>
      <c r="E24" s="5" t="s">
        <v>372</v>
      </c>
      <c r="F24" s="1"/>
      <c r="G24" s="7">
        <v>5.2389000000000001</v>
      </c>
      <c r="H24" s="5" t="s">
        <v>403</v>
      </c>
      <c r="J24" s="7">
        <v>14</v>
      </c>
      <c r="K24" s="5">
        <v>0.88859999999999995</v>
      </c>
      <c r="M24" s="7">
        <v>14</v>
      </c>
      <c r="N24" s="5">
        <v>0.76670000000000005</v>
      </c>
      <c r="P24" s="7">
        <v>14</v>
      </c>
      <c r="Q24" s="8">
        <f>1-$N24/$K24</f>
        <v>0.13718208417735755</v>
      </c>
    </row>
    <row r="25" spans="1:17" x14ac:dyDescent="0.25">
      <c r="A25" s="7">
        <v>6.5278</v>
      </c>
      <c r="B25" s="7" t="s">
        <v>342</v>
      </c>
      <c r="C25" s="1"/>
      <c r="D25" s="7">
        <v>6.5278</v>
      </c>
      <c r="E25" s="5" t="s">
        <v>373</v>
      </c>
      <c r="F25" s="1"/>
      <c r="G25" s="7">
        <v>6.5278</v>
      </c>
      <c r="H25" s="5" t="s">
        <v>404</v>
      </c>
      <c r="J25" s="7">
        <v>15</v>
      </c>
      <c r="K25" s="5">
        <v>0.88980000000000004</v>
      </c>
      <c r="M25" s="7">
        <v>15</v>
      </c>
      <c r="N25" s="5">
        <v>0.7651</v>
      </c>
      <c r="P25" s="7">
        <v>15</v>
      </c>
      <c r="Q25" s="8">
        <f>1-$N25/$K25</f>
        <v>0.14014385255113515</v>
      </c>
    </row>
    <row r="26" spans="1:17" x14ac:dyDescent="0.25">
      <c r="A26" s="7">
        <v>7.5056000000000003</v>
      </c>
      <c r="B26" s="7" t="s">
        <v>343</v>
      </c>
      <c r="C26" s="1"/>
      <c r="D26" s="7">
        <v>7.5056000000000003</v>
      </c>
      <c r="E26" s="5" t="s">
        <v>374</v>
      </c>
      <c r="F26" s="1"/>
      <c r="G26" s="7">
        <v>7.5056000000000003</v>
      </c>
      <c r="H26" s="5" t="s">
        <v>405</v>
      </c>
      <c r="J26" s="7">
        <v>16</v>
      </c>
      <c r="K26" s="5">
        <v>0.88739999999999997</v>
      </c>
      <c r="M26" s="7">
        <v>16</v>
      </c>
      <c r="N26" s="5">
        <v>0.76770000000000005</v>
      </c>
      <c r="P26" s="7">
        <v>16</v>
      </c>
      <c r="Q26" s="8">
        <f>1-$N26/$K26</f>
        <v>0.13488843813387419</v>
      </c>
    </row>
    <row r="27" spans="1:17" x14ac:dyDescent="0.25">
      <c r="A27" s="7">
        <v>8.5277999999999992</v>
      </c>
      <c r="B27" s="7" t="s">
        <v>344</v>
      </c>
      <c r="C27" s="1"/>
      <c r="D27" s="7">
        <v>8.5277999999999992</v>
      </c>
      <c r="E27" s="5" t="s">
        <v>375</v>
      </c>
      <c r="G27" s="7">
        <v>8.5277999999999992</v>
      </c>
      <c r="H27" s="5" t="s">
        <v>406</v>
      </c>
      <c r="J27" s="7">
        <v>17</v>
      </c>
      <c r="K27" s="5">
        <v>0.88629999999999998</v>
      </c>
      <c r="M27" s="7">
        <v>17</v>
      </c>
      <c r="N27" s="5">
        <v>0.76559999999999995</v>
      </c>
      <c r="P27" s="7">
        <v>17</v>
      </c>
      <c r="Q27" s="8">
        <f>1-$N27/$K27</f>
        <v>0.13618413629696491</v>
      </c>
    </row>
    <row r="28" spans="1:17" x14ac:dyDescent="0.25">
      <c r="A28" s="7">
        <v>9.5055999999999994</v>
      </c>
      <c r="B28" s="7" t="s">
        <v>345</v>
      </c>
      <c r="C28" s="1"/>
      <c r="D28" s="7">
        <v>9.5055999999999994</v>
      </c>
      <c r="E28" s="5" t="s">
        <v>376</v>
      </c>
      <c r="F28" s="1"/>
      <c r="G28" s="7">
        <v>9.5055999999999994</v>
      </c>
      <c r="H28" s="5" t="s">
        <v>407</v>
      </c>
      <c r="J28" s="7">
        <v>18</v>
      </c>
      <c r="K28" s="5">
        <v>0.88400000000000001</v>
      </c>
      <c r="M28" s="7">
        <v>18</v>
      </c>
      <c r="N28" s="5">
        <v>0.76629999999999998</v>
      </c>
      <c r="P28" s="7">
        <v>18</v>
      </c>
      <c r="Q28" s="8">
        <f>1-$N28/$K28</f>
        <v>0.13314479638009058</v>
      </c>
    </row>
    <row r="29" spans="1:17" x14ac:dyDescent="0.25">
      <c r="A29" s="7">
        <v>10.661099999999999</v>
      </c>
      <c r="B29" s="7" t="s">
        <v>346</v>
      </c>
      <c r="C29" s="1"/>
      <c r="D29" s="7">
        <v>10.661099999999999</v>
      </c>
      <c r="E29" s="5" t="s">
        <v>377</v>
      </c>
      <c r="F29" s="1"/>
      <c r="G29" s="7">
        <v>10.661099999999999</v>
      </c>
      <c r="H29" s="5" t="s">
        <v>408</v>
      </c>
      <c r="J29" s="7">
        <v>19</v>
      </c>
      <c r="K29" s="5">
        <v>0.88580000000000003</v>
      </c>
      <c r="M29" s="7">
        <v>19</v>
      </c>
      <c r="N29" s="5">
        <v>0.76519999999999999</v>
      </c>
      <c r="P29" s="7">
        <v>19</v>
      </c>
      <c r="Q29" s="8">
        <f>1-$N29/$K29</f>
        <v>0.13614811469857757</v>
      </c>
    </row>
    <row r="30" spans="1:17" x14ac:dyDescent="0.25">
      <c r="A30" s="7">
        <v>12.0389</v>
      </c>
      <c r="B30" s="7" t="s">
        <v>347</v>
      </c>
      <c r="D30" s="7">
        <v>12.0389</v>
      </c>
      <c r="E30" s="5" t="s">
        <v>378</v>
      </c>
      <c r="F30" s="1"/>
      <c r="G30" s="7">
        <v>12.0389</v>
      </c>
      <c r="H30" s="5" t="s">
        <v>409</v>
      </c>
      <c r="J30" s="7">
        <v>20</v>
      </c>
      <c r="K30" s="5">
        <v>0.88590000000000002</v>
      </c>
      <c r="M30" s="7">
        <v>20</v>
      </c>
      <c r="N30" s="5">
        <v>0.76580000000000004</v>
      </c>
      <c r="P30" s="7">
        <v>20</v>
      </c>
      <c r="Q30" s="8">
        <f>1-$N30/$K30</f>
        <v>0.13556834857207356</v>
      </c>
    </row>
    <row r="31" spans="1:17" x14ac:dyDescent="0.25">
      <c r="A31" s="7">
        <v>13.0167</v>
      </c>
      <c r="B31" s="7" t="s">
        <v>348</v>
      </c>
      <c r="D31" s="7">
        <v>13.0167</v>
      </c>
      <c r="E31" s="5" t="s">
        <v>379</v>
      </c>
      <c r="F31" s="1"/>
      <c r="G31" s="7">
        <v>13.0167</v>
      </c>
      <c r="H31" s="5" t="s">
        <v>410</v>
      </c>
      <c r="J31" s="7">
        <v>21</v>
      </c>
      <c r="K31" s="5">
        <v>0.88500000000000001</v>
      </c>
      <c r="M31" s="7">
        <v>21</v>
      </c>
      <c r="N31" s="5">
        <v>0.76590000000000003</v>
      </c>
      <c r="P31" s="7">
        <v>21</v>
      </c>
      <c r="Q31" s="8">
        <f>1-$N31/$K31</f>
        <v>0.13457627118644067</v>
      </c>
    </row>
    <row r="32" spans="1:17" x14ac:dyDescent="0.25">
      <c r="A32" s="7">
        <v>15.0167</v>
      </c>
      <c r="B32" s="7" t="s">
        <v>349</v>
      </c>
      <c r="D32" s="7">
        <v>15.0167</v>
      </c>
      <c r="E32" s="5" t="s">
        <v>380</v>
      </c>
      <c r="G32" s="7">
        <v>15.0167</v>
      </c>
      <c r="H32" s="5" t="s">
        <v>411</v>
      </c>
      <c r="J32" s="7">
        <v>22</v>
      </c>
      <c r="K32" s="5">
        <v>0.8861</v>
      </c>
      <c r="M32" s="7">
        <v>22</v>
      </c>
      <c r="N32" s="5">
        <v>0.76719999999999999</v>
      </c>
      <c r="P32" s="7">
        <v>22</v>
      </c>
      <c r="Q32" s="8">
        <f>1-$N32/$K32</f>
        <v>0.13418350073355156</v>
      </c>
    </row>
    <row r="33" spans="1:17" x14ac:dyDescent="0.25">
      <c r="A33" s="7">
        <v>18.350000000000001</v>
      </c>
      <c r="B33" s="7" t="s">
        <v>350</v>
      </c>
      <c r="D33" s="7">
        <v>18.350000000000001</v>
      </c>
      <c r="E33" s="5" t="s">
        <v>381</v>
      </c>
      <c r="G33" s="7">
        <v>18.350000000000001</v>
      </c>
      <c r="H33" s="5" t="s">
        <v>412</v>
      </c>
      <c r="J33" s="7">
        <v>23</v>
      </c>
      <c r="K33" s="5">
        <v>0.88660000000000005</v>
      </c>
      <c r="M33" s="7">
        <v>23</v>
      </c>
      <c r="N33" s="5">
        <v>0.76790000000000003</v>
      </c>
      <c r="P33" s="7">
        <v>23</v>
      </c>
      <c r="Q33" s="8">
        <f>1-$N33/$K33</f>
        <v>0.13388224678547267</v>
      </c>
    </row>
    <row r="34" spans="1:17" x14ac:dyDescent="0.25">
      <c r="A34" s="7">
        <v>20.038900000000002</v>
      </c>
      <c r="B34" s="7" t="s">
        <v>351</v>
      </c>
      <c r="D34" s="7">
        <v>20.038900000000002</v>
      </c>
      <c r="E34" s="5" t="s">
        <v>382</v>
      </c>
      <c r="G34" s="7">
        <v>20.038900000000002</v>
      </c>
      <c r="H34" s="5" t="s">
        <v>413</v>
      </c>
      <c r="J34" s="7">
        <v>24</v>
      </c>
      <c r="K34" s="5">
        <v>0.88600000000000001</v>
      </c>
      <c r="M34" s="7">
        <v>24</v>
      </c>
      <c r="N34" s="5">
        <v>0.76570000000000005</v>
      </c>
      <c r="P34" s="7">
        <v>24</v>
      </c>
      <c r="Q34" s="8">
        <f>1-$N34/$K34</f>
        <v>0.13577878103837471</v>
      </c>
    </row>
    <row r="35" spans="1:17" x14ac:dyDescent="0.25">
      <c r="A35" s="7">
        <v>21.505600000000001</v>
      </c>
      <c r="B35" s="7" t="s">
        <v>352</v>
      </c>
      <c r="D35" s="7">
        <v>21.505600000000001</v>
      </c>
      <c r="E35" s="5" t="s">
        <v>383</v>
      </c>
      <c r="G35" s="7">
        <v>21.505600000000001</v>
      </c>
      <c r="H35" s="5" t="s">
        <v>414</v>
      </c>
      <c r="J35" s="7">
        <v>25</v>
      </c>
      <c r="K35" s="5">
        <v>0.88600000000000001</v>
      </c>
      <c r="M35" s="7">
        <v>25</v>
      </c>
      <c r="N35" s="5">
        <v>0.76749999999999996</v>
      </c>
      <c r="P35" s="7">
        <v>25</v>
      </c>
      <c r="Q35" s="8">
        <f>1-$N35/$K35</f>
        <v>0.13374717832957117</v>
      </c>
    </row>
    <row r="36" spans="1:17" x14ac:dyDescent="0.25">
      <c r="A36" s="7">
        <v>23.0167</v>
      </c>
      <c r="B36" s="7" t="s">
        <v>353</v>
      </c>
      <c r="D36" s="7">
        <v>23.0167</v>
      </c>
      <c r="E36" s="5" t="s">
        <v>384</v>
      </c>
      <c r="F36" s="1"/>
      <c r="G36" s="7">
        <v>23.0167</v>
      </c>
      <c r="H36" s="5" t="s">
        <v>415</v>
      </c>
      <c r="J36" s="7">
        <v>26</v>
      </c>
      <c r="K36" s="5">
        <v>0.88729999999999998</v>
      </c>
      <c r="M36" s="7">
        <v>26</v>
      </c>
      <c r="N36" s="5">
        <v>0.76559999999999995</v>
      </c>
      <c r="P36" s="7">
        <v>26</v>
      </c>
      <c r="Q36" s="8">
        <f>1-$N36/$K36</f>
        <v>0.13715766933393447</v>
      </c>
    </row>
    <row r="37" spans="1:17" x14ac:dyDescent="0.25">
      <c r="A37" s="7">
        <v>25.0167</v>
      </c>
      <c r="B37" s="7" t="s">
        <v>354</v>
      </c>
      <c r="D37" s="7">
        <v>25.0167</v>
      </c>
      <c r="E37" s="5" t="s">
        <v>385</v>
      </c>
      <c r="G37" s="7">
        <v>25.0167</v>
      </c>
      <c r="H37" s="5" t="s">
        <v>416</v>
      </c>
      <c r="J37" s="7">
        <v>27</v>
      </c>
      <c r="K37" s="5">
        <v>0.88619999999999999</v>
      </c>
      <c r="M37" s="7">
        <v>27</v>
      </c>
      <c r="N37" s="5">
        <v>0.7681</v>
      </c>
      <c r="P37" s="7">
        <v>27</v>
      </c>
      <c r="Q37" s="8">
        <f>1-$N37/$K37</f>
        <v>0.13326562852629198</v>
      </c>
    </row>
    <row r="38" spans="1:17" x14ac:dyDescent="0.25">
      <c r="A38" s="7">
        <v>27.0167</v>
      </c>
      <c r="B38" s="7" t="s">
        <v>355</v>
      </c>
      <c r="D38" s="7">
        <v>27.0167</v>
      </c>
      <c r="E38" s="5" t="s">
        <v>386</v>
      </c>
      <c r="F38" s="1"/>
      <c r="G38" s="7">
        <v>27.0167</v>
      </c>
      <c r="H38" s="5" t="s">
        <v>417</v>
      </c>
      <c r="J38" s="7">
        <v>28</v>
      </c>
      <c r="K38" s="5">
        <v>0.88549999999999995</v>
      </c>
      <c r="M38" s="7">
        <v>28</v>
      </c>
      <c r="N38" s="5">
        <v>0.76119999999999999</v>
      </c>
      <c r="P38" s="7">
        <v>28</v>
      </c>
      <c r="Q38" s="8">
        <f>1-$N38/$K38</f>
        <v>0.14037267080745341</v>
      </c>
    </row>
    <row r="39" spans="1:17" x14ac:dyDescent="0.25">
      <c r="J39" s="7">
        <v>29</v>
      </c>
      <c r="K39" s="5">
        <v>0.88290000000000002</v>
      </c>
      <c r="M39" s="7">
        <v>29</v>
      </c>
      <c r="N39" s="5">
        <v>0.75849999999999995</v>
      </c>
      <c r="P39" s="7">
        <v>29</v>
      </c>
      <c r="Q39" s="8">
        <f>1-$N39/$K39</f>
        <v>0.14089930909502779</v>
      </c>
    </row>
    <row r="40" spans="1:17" x14ac:dyDescent="0.25">
      <c r="J40" s="7">
        <v>30</v>
      </c>
      <c r="K40" s="5">
        <v>0.88260000000000005</v>
      </c>
    </row>
  </sheetData>
  <mergeCells count="6">
    <mergeCell ref="D7:E7"/>
    <mergeCell ref="A7:B7"/>
    <mergeCell ref="G7:H7"/>
    <mergeCell ref="J7:K7"/>
    <mergeCell ref="M7:N7"/>
    <mergeCell ref="P7:Q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144-C153</vt:lpstr>
      <vt:lpstr>W144-C199</vt:lpstr>
      <vt:lpstr>W144-C223</vt:lpstr>
      <vt:lpstr>W197-C169</vt:lpstr>
      <vt:lpstr>W197-C22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1-10T09:29:23Z</dcterms:created>
  <dcterms:modified xsi:type="dcterms:W3CDTF">2019-01-13T10:08:47Z</dcterms:modified>
</cp:coreProperties>
</file>